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730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0" uniqueCount="381">
  <si>
    <t>VIT_18s0001g04020</t>
  </si>
  <si>
    <t>VIT_00s0361g00060</t>
  </si>
  <si>
    <t>VIT_19s0014g01070</t>
  </si>
  <si>
    <t>VIT_10s0116g00750</t>
  </si>
  <si>
    <t>VIT_18s0001g04280</t>
  </si>
  <si>
    <t>VIT_19s0014g04800</t>
  </si>
  <si>
    <t>VIT_00s2271g00010</t>
  </si>
  <si>
    <t>VIT_00s0266g00010</t>
  </si>
  <si>
    <t>VIT_18s0001g04080</t>
  </si>
  <si>
    <t>VIT_00s0266g00040</t>
  </si>
  <si>
    <t>VIT_13s0067g03700</t>
  </si>
  <si>
    <t>VIT_00s0266g00070</t>
  </si>
  <si>
    <t>VIT_00s0450g00010</t>
  </si>
  <si>
    <t>VIT_13s0067g03690</t>
  </si>
  <si>
    <t>VIT_13s0067g03790</t>
  </si>
  <si>
    <t>VIT_13s0067g00380</t>
  </si>
  <si>
    <t>VIT_12s0059g02710</t>
  </si>
  <si>
    <t>VIT_19s0014g01060</t>
  </si>
  <si>
    <t>VIT_18s0001g04120</t>
  </si>
  <si>
    <t>VIT_18s0001g04830</t>
  </si>
  <si>
    <t>VIT_18s0001g05240</t>
  </si>
  <si>
    <t>VIT_18s0001g05280</t>
  </si>
  <si>
    <t>VIT_19s0014g02590</t>
  </si>
  <si>
    <t>VIT_13s0067g00130</t>
  </si>
  <si>
    <t>VIT_18s0001g04050</t>
  </si>
  <si>
    <t>VIT_00s0692g00020</t>
  </si>
  <si>
    <t>VIT_18s0001g04220</t>
  </si>
  <si>
    <t>VIT_19s0085g00830</t>
  </si>
  <si>
    <t>VIT_13s0067g03740</t>
  </si>
  <si>
    <t>VIT_00s0372g00030</t>
  </si>
  <si>
    <t>VIT_00s0385g00020</t>
  </si>
  <si>
    <t>VIT_08s0007g06860</t>
  </si>
  <si>
    <t>VIT_00s0372g00080</t>
  </si>
  <si>
    <t>VIT_00s0847g00020</t>
  </si>
  <si>
    <t>VIT_18s0001g04780</t>
  </si>
  <si>
    <t>VIT_12s0059g02720</t>
  </si>
  <si>
    <t>VIT_00s0271g00060</t>
  </si>
  <si>
    <t>VIT_13s0067g03830</t>
  </si>
  <si>
    <t>VIT_13s0084g00010</t>
  </si>
  <si>
    <t>VIT_07s0151g01040</t>
  </si>
  <si>
    <t>VIT_12s0134g00030</t>
  </si>
  <si>
    <t>VIT_00s0271g00010</t>
  </si>
  <si>
    <t>VIT_00s0271g00030</t>
  </si>
  <si>
    <t>VIT_13s0019g00060</t>
  </si>
  <si>
    <t>VIT_18s0001g04090</t>
  </si>
  <si>
    <t>VIT_00s0372g00100</t>
  </si>
  <si>
    <t>VIT_00s0266g00020</t>
  </si>
  <si>
    <t>VIT_00s0572g00010</t>
  </si>
  <si>
    <t>VIT_12s0134g00020</t>
  </si>
  <si>
    <t>VIT_00s0724g00010</t>
  </si>
  <si>
    <t>VIT_18s0001g05290</t>
  </si>
  <si>
    <t>VIT_18s0001g05470</t>
  </si>
  <si>
    <t>VIT_19s0014g02550</t>
  </si>
  <si>
    <t>VIT_18s0001g04510</t>
  </si>
  <si>
    <t>VIT_19s0015g02070</t>
  </si>
  <si>
    <t>VIT_00s0274g00030</t>
  </si>
  <si>
    <t>VIT_18s0001g05360</t>
  </si>
  <si>
    <t>VIT_18s0001g04560</t>
  </si>
  <si>
    <t>VIT_00s0372g00040</t>
  </si>
  <si>
    <t>VIT_18s0001g04200</t>
  </si>
  <si>
    <t>VIT_13s0067g00050</t>
  </si>
  <si>
    <t>VIT_18s0001g04170</t>
  </si>
  <si>
    <t>VIT_18s0001g05460</t>
  </si>
  <si>
    <t>VIT_00s0572g00020</t>
  </si>
  <si>
    <t>VIT_19s0014g04900</t>
  </si>
  <si>
    <t>VIT_18s0001g04870</t>
  </si>
  <si>
    <t>VIT_19s0014g02580</t>
  </si>
  <si>
    <t>VIT_00s0372g00070</t>
  </si>
  <si>
    <t>VIT_18s0001g05520</t>
  </si>
  <si>
    <t>VIT_18s0001g05230</t>
  </si>
  <si>
    <t>VIT_19s0014g04810</t>
  </si>
  <si>
    <t>VIT_00s0385g00010</t>
  </si>
  <si>
    <t>VIT_07s0151g01070</t>
  </si>
  <si>
    <t>VIT_00s0392g00060</t>
  </si>
  <si>
    <t>VIT_19s0014g04930</t>
  </si>
  <si>
    <t>VIT_13s0067g00370</t>
  </si>
  <si>
    <t>VIT_18s0001g05430</t>
  </si>
  <si>
    <t>VIT_13s0067g00250</t>
  </si>
  <si>
    <t>VvTPS01</t>
  </si>
  <si>
    <t>VvTPS34</t>
  </si>
  <si>
    <t>VvTPS35</t>
  </si>
  <si>
    <t>VvTPS51</t>
  </si>
  <si>
    <t>VvTPS52</t>
  </si>
  <si>
    <t>VvTPS68</t>
  </si>
  <si>
    <t>VvTPS67</t>
  </si>
  <si>
    <t>VvTPS63</t>
  </si>
  <si>
    <t>VvTPS53</t>
  </si>
  <si>
    <t>VvTPS64</t>
  </si>
  <si>
    <t>VvTPS54</t>
  </si>
  <si>
    <t>VvTPS55</t>
  </si>
  <si>
    <t>VvTPS65</t>
  </si>
  <si>
    <t>VvTPS56</t>
  </si>
  <si>
    <t>VvTPS46</t>
  </si>
  <si>
    <t>VvTPS66</t>
  </si>
  <si>
    <t>VvTPS57</t>
  </si>
  <si>
    <t>VvTPS58</t>
  </si>
  <si>
    <t>VvTPS59</t>
  </si>
  <si>
    <t>VvTPS60</t>
  </si>
  <si>
    <t>VvTPS47</t>
  </si>
  <si>
    <t>VvTPS62</t>
  </si>
  <si>
    <t>VvTPS41</t>
  </si>
  <si>
    <t>VvTPS43</t>
  </si>
  <si>
    <t>VvTPS44</t>
  </si>
  <si>
    <t>VvTPS20</t>
  </si>
  <si>
    <t>VvTPS21</t>
  </si>
  <si>
    <t>VvTPS22</t>
  </si>
  <si>
    <t>VvTPS23</t>
  </si>
  <si>
    <t>VvTPS24</t>
  </si>
  <si>
    <t>VvTPS25</t>
  </si>
  <si>
    <t>VvTPS26</t>
  </si>
  <si>
    <t>VvTPS27</t>
  </si>
  <si>
    <t>VvTPS28</t>
  </si>
  <si>
    <t>VvTPS32</t>
  </si>
  <si>
    <t>VvTPS33</t>
  </si>
  <si>
    <t>VvTPS31</t>
  </si>
  <si>
    <t>VvTPS02</t>
  </si>
  <si>
    <t>VvTPS03</t>
  </si>
  <si>
    <t>VvTPS04</t>
  </si>
  <si>
    <t>VvTPS05</t>
  </si>
  <si>
    <t>VvTPS06</t>
  </si>
  <si>
    <t>VvTPS07</t>
  </si>
  <si>
    <t>VvTPS08</t>
  </si>
  <si>
    <t>VvTPS10</t>
  </si>
  <si>
    <t>VvTPS11</t>
  </si>
  <si>
    <t>VvTPS12</t>
  </si>
  <si>
    <t>VvTPS13</t>
  </si>
  <si>
    <t>VvTPS14</t>
  </si>
  <si>
    <t>VvTPS15</t>
  </si>
  <si>
    <t>VvTPS30</t>
  </si>
  <si>
    <t>VvTPS16</t>
  </si>
  <si>
    <t>VvTPS17</t>
  </si>
  <si>
    <t>VvTPS18</t>
  </si>
  <si>
    <t>VvTPS19</t>
  </si>
  <si>
    <t>VvTPS69</t>
  </si>
  <si>
    <t>VIT_12s0134g00090</t>
  </si>
  <si>
    <t>VIT_12s0134g00140</t>
  </si>
  <si>
    <t>VIT_13s0067g03770</t>
  </si>
  <si>
    <t>VIT_00s0372g00060</t>
  </si>
  <si>
    <t>VIT_19s0014g02560</t>
  </si>
  <si>
    <t>VIT_19s0014g04850</t>
  </si>
  <si>
    <t>VIT_19s0014g04920</t>
  </si>
  <si>
    <t>VIT_19s0015g02080</t>
  </si>
  <si>
    <t>VIT_18s0001g04110</t>
  </si>
  <si>
    <t>VIT_18s0001g04430</t>
  </si>
  <si>
    <t>VIT_18s0001g04480</t>
  </si>
  <si>
    <t>VIT_18s0001g04490</t>
  </si>
  <si>
    <t>VIT_18s0001g04530</t>
  </si>
  <si>
    <t>VIT_18s0001g04550</t>
  </si>
  <si>
    <t>VIT_18s0001g04690</t>
  </si>
  <si>
    <t>VIT_18s0001g05390</t>
  </si>
  <si>
    <t>VIT_18s0001g04990</t>
  </si>
  <si>
    <t>VIT_18s0001g05450</t>
  </si>
  <si>
    <t>VIT_00s0372g00020</t>
  </si>
  <si>
    <t>VIT_00s0392g00030</t>
  </si>
  <si>
    <t>VIT_00s0692g00010</t>
  </si>
  <si>
    <t>VIT_12s0134g00040</t>
  </si>
  <si>
    <t>VIT_13s0067g00090</t>
  </si>
  <si>
    <t>VIT_13s0067g00290</t>
  </si>
  <si>
    <t>VIT_13s0067g00300</t>
  </si>
  <si>
    <t>VIT_13s0067g00320</t>
  </si>
  <si>
    <t>VIT_18s0001g04720</t>
  </si>
  <si>
    <t>VIT_18s0001g04820</t>
  </si>
  <si>
    <t>VIT_18s0001g05000</t>
  </si>
  <si>
    <t>VIT_18s0001g05510</t>
  </si>
  <si>
    <t>VIT_19s0014g04840</t>
  </si>
  <si>
    <t>VIT_19s0014g04880</t>
  </si>
  <si>
    <t>UniProt ID</t>
  </si>
  <si>
    <t xml:space="preserve"> Annotation by Grimplet et al. (2012)</t>
  </si>
  <si>
    <t>F6I7A6</t>
  </si>
  <si>
    <t>1,8-cineole synthase, chloroplast</t>
  </si>
  <si>
    <t>F6I7A7</t>
  </si>
  <si>
    <t>F6I7A9</t>
  </si>
  <si>
    <t>F6I7B0</t>
  </si>
  <si>
    <t>Linalool synthase</t>
  </si>
  <si>
    <t>F6I7F6</t>
  </si>
  <si>
    <t>F6I7F8</t>
  </si>
  <si>
    <t>Myrcene synthase</t>
  </si>
  <si>
    <t>F6I7G1</t>
  </si>
  <si>
    <t>Myrcene synthase Oc15</t>
  </si>
  <si>
    <t>E5GAG9</t>
  </si>
  <si>
    <t>(E,E)-alpha-farnesene synthase</t>
  </si>
  <si>
    <t>F6H867</t>
  </si>
  <si>
    <t>D7SZ04</t>
  </si>
  <si>
    <t>F6H868</t>
  </si>
  <si>
    <t>F6H869</t>
  </si>
  <si>
    <t>F6H870</t>
  </si>
  <si>
    <t>D7SZ07</t>
  </si>
  <si>
    <t>F6H871</t>
  </si>
  <si>
    <t>Myrcene synthase Oc15 [Antirrhinum majus]</t>
  </si>
  <si>
    <t>F6HWU9</t>
  </si>
  <si>
    <t>E5GAH1</t>
  </si>
  <si>
    <t>D7U6J9</t>
  </si>
  <si>
    <t>F6I240</t>
  </si>
  <si>
    <t>F6I7J2</t>
  </si>
  <si>
    <t>Ent-kaurene synthase</t>
  </si>
  <si>
    <t>F6H895</t>
  </si>
  <si>
    <t>F6H896</t>
  </si>
  <si>
    <t>F6I7L5</t>
  </si>
  <si>
    <t>S-linalool synthase</t>
  </si>
  <si>
    <t>F6I7L6</t>
  </si>
  <si>
    <t>F6H873</t>
  </si>
  <si>
    <t>Pinene synthase</t>
  </si>
  <si>
    <t>F6H8B3</t>
  </si>
  <si>
    <t>F6HDC9</t>
  </si>
  <si>
    <t>A5B2P4</t>
  </si>
  <si>
    <t>Ent-kaurene synthase A, chloroplast precursor</t>
  </si>
  <si>
    <t>F6HI41</t>
  </si>
  <si>
    <t>Copalyl diphosphate synthase</t>
  </si>
  <si>
    <t>D7TIB0</t>
  </si>
  <si>
    <t>D7SSX1</t>
  </si>
  <si>
    <t>D7TEQ7</t>
  </si>
  <si>
    <t>D7TEQ8</t>
  </si>
  <si>
    <t>E5GAG5</t>
  </si>
  <si>
    <t>Isoprene synthase</t>
  </si>
  <si>
    <t>F6GXN7</t>
  </si>
  <si>
    <t>E-beta-ocimene synthase</t>
  </si>
  <si>
    <t>F6GXN8</t>
  </si>
  <si>
    <t>E5L4Y5</t>
  </si>
  <si>
    <t>R-linalool synthase</t>
  </si>
  <si>
    <t>E5GAH9</t>
  </si>
  <si>
    <t>F6I5T0</t>
  </si>
  <si>
    <t>Myrcene synthase, chloroplastic</t>
  </si>
  <si>
    <t>F6I6J8</t>
  </si>
  <si>
    <t>F6I6J9</t>
  </si>
  <si>
    <t>F6I6K0</t>
  </si>
  <si>
    <t>(-)-a-terpineol synthase</t>
  </si>
  <si>
    <t>F6I6K1</t>
  </si>
  <si>
    <t>F6I6K2</t>
  </si>
  <si>
    <t>F6I6K3</t>
  </si>
  <si>
    <t>Q6PWU2</t>
  </si>
  <si>
    <t>F6I6K7</t>
  </si>
  <si>
    <t>F6I5S5</t>
  </si>
  <si>
    <t>F6I5S6</t>
  </si>
  <si>
    <t>F6I5S7</t>
  </si>
  <si>
    <t>D7UBQ6</t>
  </si>
  <si>
    <t>F6I5S8</t>
  </si>
  <si>
    <t>F6I5S9</t>
  </si>
  <si>
    <t>F6HV95</t>
  </si>
  <si>
    <t>D7TL89</t>
  </si>
  <si>
    <t>TIR-NBS-LRR disease resistance</t>
  </si>
  <si>
    <t>F6HMY9</t>
  </si>
  <si>
    <t>Valencene synthase</t>
  </si>
  <si>
    <t>F6HMZ2</t>
  </si>
  <si>
    <t>Sesquiterpene synthase</t>
  </si>
  <si>
    <t>F6HMZ3</t>
  </si>
  <si>
    <t>(E)-beta-farnesene synthase</t>
  </si>
  <si>
    <t>D7TL95</t>
  </si>
  <si>
    <t>(-)-germacrene D synthase</t>
  </si>
  <si>
    <t>D7TL96</t>
  </si>
  <si>
    <t>D7TL97</t>
  </si>
  <si>
    <t>D7TL98</t>
  </si>
  <si>
    <t>(+)-delta-cadinene synthase isozyme XC14</t>
  </si>
  <si>
    <t>F6HMZ4</t>
  </si>
  <si>
    <t>Germacrene-D synthase</t>
  </si>
  <si>
    <t>E5GAF7</t>
  </si>
  <si>
    <t>F6HMZ9</t>
  </si>
  <si>
    <t>F6HN00</t>
  </si>
  <si>
    <t>D7TLA7</t>
  </si>
  <si>
    <t>F6HN01</t>
  </si>
  <si>
    <t>(+)-delta-cadinene synthase isozyme XC1</t>
  </si>
  <si>
    <t>D7TLA9</t>
  </si>
  <si>
    <t>F6HN02</t>
  </si>
  <si>
    <t>D7TLB1</t>
  </si>
  <si>
    <t>F6HN03</t>
  </si>
  <si>
    <t>Sesquiterpene cyclase</t>
  </si>
  <si>
    <t>F6HN05</t>
  </si>
  <si>
    <t>E5GAF6</t>
  </si>
  <si>
    <t>D7TLC0</t>
  </si>
  <si>
    <t>F6HN07</t>
  </si>
  <si>
    <t>D7TLC3</t>
  </si>
  <si>
    <t>F6HN10</t>
  </si>
  <si>
    <t>D7TLC8</t>
  </si>
  <si>
    <t>D7TLC9</t>
  </si>
  <si>
    <t>F6HN18</t>
  </si>
  <si>
    <t>No hit</t>
  </si>
  <si>
    <t>F6HN19</t>
  </si>
  <si>
    <t>F6HN22</t>
  </si>
  <si>
    <t>F6HN23</t>
  </si>
  <si>
    <t>F6HN25</t>
  </si>
  <si>
    <t>F6HN26</t>
  </si>
  <si>
    <t>F6HN27</t>
  </si>
  <si>
    <t>D7TLE2</t>
  </si>
  <si>
    <t>F6HN28</t>
  </si>
  <si>
    <t>E5GAF9</t>
  </si>
  <si>
    <t>E0CS76</t>
  </si>
  <si>
    <t>Germacrene D synthase</t>
  </si>
  <si>
    <t>E0CSI8</t>
  </si>
  <si>
    <t>F6H238</t>
  </si>
  <si>
    <t>F6H239</t>
  </si>
  <si>
    <t>F6H2H8</t>
  </si>
  <si>
    <t>A5BEB8</t>
  </si>
  <si>
    <t>Vetispiradiene synthase</t>
  </si>
  <si>
    <t>E0CT29</t>
  </si>
  <si>
    <t>F6H2I1</t>
  </si>
  <si>
    <t>F6H2I3</t>
  </si>
  <si>
    <t>F6H2I4</t>
  </si>
  <si>
    <t>F6H2I6</t>
  </si>
  <si>
    <t>Q6Q3H3</t>
  </si>
  <si>
    <t>F6I4Y2</t>
  </si>
  <si>
    <t>D7UAX0</t>
  </si>
  <si>
    <t>D7T123</t>
  </si>
  <si>
    <t>(E)-b-Caryophyllene Syn</t>
  </si>
  <si>
    <t>(E)-a-Bergamotene Syn</t>
  </si>
  <si>
    <t>Germacrene D Syn</t>
  </si>
  <si>
    <t>(E,E)-a-Farnesene syn</t>
  </si>
  <si>
    <t>g-Cadinene Syn</t>
  </si>
  <si>
    <t>b-Curcumene syn</t>
  </si>
  <si>
    <t>Sesquithujene Syn</t>
  </si>
  <si>
    <t>a-Zingiberene syn</t>
  </si>
  <si>
    <t>Selina-411-diene/Interme deol syn</t>
  </si>
  <si>
    <t>Cubebol/δ-Cadinene syn</t>
  </si>
  <si>
    <t>a-Humulene syn</t>
  </si>
  <si>
    <t>(E)-b-Caryophyllene/2-epi-(E)-b-Caryophyllene</t>
  </si>
  <si>
    <t>(+)-a-Pinene Syn</t>
  </si>
  <si>
    <t>(E)-b-Ocimene syn</t>
  </si>
  <si>
    <t>(E)-b-Ocimene/(EE)-a-Farnesene syn</t>
  </si>
  <si>
    <t>(3R)-Linalool syn</t>
  </si>
  <si>
    <t>(3S)- Linalool/(E)- Nerolidol syn</t>
  </si>
  <si>
    <t>Linalool/(E)- Nerolidol/(E,E)-Geranyl linalool syn</t>
  </si>
  <si>
    <t>Geraniol syn</t>
  </si>
  <si>
    <t>red highlight means significant below 0.05 for adjBrix</t>
  </si>
  <si>
    <t>yellow highlight means significant below 0.05 for adjBrixxTissue (and possibly adj Brix also)</t>
  </si>
  <si>
    <t>V1 Gene  ID</t>
  </si>
  <si>
    <t>Gene Symbol (Martin et al, 2010)</t>
  </si>
  <si>
    <t>Annotation (Martin et al 2010)</t>
  </si>
  <si>
    <t>TPS subfamily</t>
  </si>
  <si>
    <t>TPS-g</t>
  </si>
  <si>
    <t>(3S)- Linalool/(E)- Nerolidol syn cluster</t>
  </si>
  <si>
    <t>TPS-b</t>
  </si>
  <si>
    <t>partial</t>
  </si>
  <si>
    <t>TPS-f</t>
  </si>
  <si>
    <t>VvTPS61</t>
  </si>
  <si>
    <t>VvTPS50</t>
  </si>
  <si>
    <t>Not annotated</t>
  </si>
  <si>
    <t>TPS-c</t>
  </si>
  <si>
    <t>(3R)-Linalool syn cluster</t>
  </si>
  <si>
    <t>Geraniol syn cluster</t>
  </si>
  <si>
    <t>(-)-α-terpineol syn cluster</t>
  </si>
  <si>
    <t>TPS-a</t>
  </si>
  <si>
    <t>psuedo</t>
  </si>
  <si>
    <t>(E)-b-Caryophyllene Syn cluster</t>
  </si>
  <si>
    <t>parital, pseudo</t>
  </si>
  <si>
    <t>Germacrene D Syn cluster</t>
  </si>
  <si>
    <t>b-Curcumene syn cluster</t>
  </si>
  <si>
    <t>Selina-4,11-diene/Intermedeol syn cluster</t>
  </si>
  <si>
    <t>Cubebol/δ-Cadinene syn cluster</t>
  </si>
  <si>
    <t>germacrene D syn</t>
  </si>
  <si>
    <t>pseudo</t>
  </si>
  <si>
    <r>
      <t>(</t>
    </r>
    <r>
      <rPr>
        <i/>
        <sz val="12"/>
        <color theme="1"/>
        <rFont val="Arial"/>
      </rPr>
      <t>E,E</t>
    </r>
    <r>
      <rPr>
        <sz val="12"/>
        <color theme="1"/>
        <rFont val="Arial"/>
      </rPr>
      <t>)-Geranyl linalool syn</t>
    </r>
  </si>
  <si>
    <r>
      <t>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α-Bergamotene Syn cluster</t>
    </r>
  </si>
  <si>
    <r>
      <t>(3</t>
    </r>
    <r>
      <rPr>
        <i/>
        <sz val="12"/>
        <color theme="1"/>
        <rFont val="Arial"/>
      </rPr>
      <t>S</t>
    </r>
    <r>
      <rPr>
        <sz val="12"/>
        <color theme="1"/>
        <rFont val="Arial"/>
      </rPr>
      <t>)-linalool/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nerolidol/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,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geraniol linalool syn cluster</t>
    </r>
  </si>
  <si>
    <r>
      <t>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β-ocimene/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,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α-farnesene syn cluster</t>
    </r>
  </si>
  <si>
    <r>
      <t>(3</t>
    </r>
    <r>
      <rPr>
        <i/>
        <sz val="12"/>
        <color theme="1"/>
        <rFont val="Arial"/>
      </rPr>
      <t>S</t>
    </r>
    <r>
      <rPr>
        <sz val="12"/>
        <color theme="1"/>
        <rFont val="Arial"/>
      </rPr>
      <t>)-linalool/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nerolidol/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,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geraniol linalool syn</t>
    </r>
  </si>
  <si>
    <r>
      <t>(</t>
    </r>
    <r>
      <rPr>
        <i/>
        <sz val="12"/>
        <color theme="1"/>
        <rFont val="Arial"/>
      </rPr>
      <t>E</t>
    </r>
    <r>
      <rPr>
        <sz val="12"/>
        <color theme="1"/>
        <rFont val="Arial"/>
      </rPr>
      <t>)-β-Ocimene/Myrcene syn cluster</t>
    </r>
  </si>
  <si>
    <t>Green</t>
  </si>
  <si>
    <t>1 d</t>
  </si>
  <si>
    <t>7 d</t>
  </si>
  <si>
    <t>14d</t>
  </si>
  <si>
    <t>log2FC.green.HS_vs_control.d1.</t>
  </si>
  <si>
    <t>log2FC.green.HS_vs_control.d7.</t>
  </si>
  <si>
    <t>log2FC.green.HS_vs_control.d14.</t>
  </si>
  <si>
    <t>Véraison</t>
  </si>
  <si>
    <t>log2FC.veraison.HS_vs_control.d1.</t>
  </si>
  <si>
    <t>log2FC.veraison.HS_vs_control.d7.</t>
  </si>
  <si>
    <t>log2FC.veraison.HS_vs_control.d14.</t>
  </si>
  <si>
    <t>Ripening</t>
  </si>
  <si>
    <t>log2FC.middle_ripening.HS_vs_control.d1.</t>
  </si>
  <si>
    <t>log2FC.middle_ripening.HS_vs_control.d7.</t>
  </si>
  <si>
    <t>log2FC.middle_ripening.HS_vs_control.d14.</t>
  </si>
  <si>
    <t>Expression: log2 fold change between HT and control; Green or red highlights indicate DEGs (log2 FC &gt;1, p.adj.BH&lt;0.05).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Annotations according to Cramer et al., 2014; Martin et al., 2010</t>
  </si>
  <si>
    <t>Supplementary Table 8.  Terpene synthase family gene expression in control or HT Cabernet sauvignon ber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  <font>
      <b/>
      <sz val="12"/>
      <name val="Arial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b/>
      <sz val="12"/>
      <color rgb="FF000000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164" fontId="0" fillId="0" borderId="0" xfId="0" applyNumberFormat="1" applyFill="1"/>
    <xf numFmtId="0" fontId="3" fillId="0" borderId="0" xfId="0" applyFont="1" applyFill="1" applyBorder="1" applyAlignment="1"/>
    <xf numFmtId="2" fontId="0" fillId="0" borderId="0" xfId="0" applyNumberForma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7" fillId="0" borderId="2" xfId="0" applyFont="1" applyFill="1" applyBorder="1"/>
    <xf numFmtId="0" fontId="7" fillId="0" borderId="0" xfId="0" applyFont="1" applyFill="1" applyBorder="1" applyAlignment="1">
      <alignment horizontal="left"/>
    </xf>
    <xf numFmtId="0" fontId="8" fillId="0" borderId="0" xfId="0" applyFont="1" applyFill="1"/>
    <xf numFmtId="0" fontId="7" fillId="0" borderId="0" xfId="0" applyFont="1" applyFill="1" applyBorder="1"/>
    <xf numFmtId="0" fontId="10" fillId="0" borderId="0" xfId="0" applyFont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11" fillId="0" borderId="0" xfId="0" applyFont="1"/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5" xfId="0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</cellXfs>
  <cellStyles count="6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5"/>
  <sheetViews>
    <sheetView tabSelected="1" topLeftCell="D1" workbookViewId="0">
      <selection activeCell="B1" sqref="B1"/>
    </sheetView>
  </sheetViews>
  <sheetFormatPr baseColWidth="10" defaultRowHeight="18" customHeight="1" x14ac:dyDescent="0"/>
  <cols>
    <col min="1" max="1" width="24" customWidth="1"/>
    <col min="2" max="2" width="37.33203125" customWidth="1"/>
    <col min="3" max="3" width="49.33203125" style="1" customWidth="1"/>
    <col min="4" max="4" width="21.83203125" style="1" customWidth="1"/>
    <col min="6" max="6" width="34.6640625" customWidth="1"/>
    <col min="18" max="18" width="12.1640625" bestFit="1" customWidth="1"/>
    <col min="20" max="20" width="12.1640625" bestFit="1" customWidth="1"/>
    <col min="31" max="49" width="10.83203125" style="2"/>
  </cols>
  <sheetData>
    <row r="1" spans="1:49" ht="18" customHeight="1">
      <c r="A1" s="22" t="s">
        <v>380</v>
      </c>
      <c r="B1" s="10"/>
      <c r="C1" s="11"/>
      <c r="D1" s="11"/>
      <c r="E1" s="10"/>
      <c r="F1" s="10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</row>
    <row r="2" spans="1:49" ht="18" customHeight="1">
      <c r="A2" s="10" t="s">
        <v>369</v>
      </c>
      <c r="B2" s="10"/>
      <c r="C2" s="11"/>
      <c r="D2" s="11"/>
      <c r="E2" s="10"/>
      <c r="F2" s="10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</row>
    <row r="3" spans="1:49" ht="18" customHeight="1">
      <c r="A3" s="10" t="s">
        <v>379</v>
      </c>
      <c r="B3" s="10"/>
      <c r="C3" s="11"/>
      <c r="D3" s="11"/>
      <c r="E3" s="10"/>
      <c r="F3" s="10"/>
      <c r="H3" s="29" t="s">
        <v>354</v>
      </c>
      <c r="I3" s="29"/>
      <c r="J3" s="29"/>
      <c r="K3" s="30" t="s">
        <v>361</v>
      </c>
      <c r="L3" s="31"/>
      <c r="M3" s="32"/>
      <c r="N3" s="30" t="s">
        <v>365</v>
      </c>
      <c r="O3" s="31"/>
      <c r="P3" s="32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</row>
    <row r="4" spans="1:49" ht="18" customHeight="1">
      <c r="A4" s="10"/>
      <c r="B4" s="10"/>
      <c r="C4" s="11"/>
      <c r="D4" s="11"/>
      <c r="E4" s="10"/>
      <c r="F4" s="10"/>
      <c r="H4" s="18" t="s">
        <v>355</v>
      </c>
      <c r="I4" s="18" t="s">
        <v>356</v>
      </c>
      <c r="J4" s="18" t="s">
        <v>357</v>
      </c>
      <c r="K4" s="19" t="s">
        <v>355</v>
      </c>
      <c r="L4" s="20" t="s">
        <v>356</v>
      </c>
      <c r="M4" s="21" t="s">
        <v>357</v>
      </c>
      <c r="N4" s="19" t="s">
        <v>355</v>
      </c>
      <c r="O4" s="20" t="s">
        <v>356</v>
      </c>
      <c r="P4" s="21" t="s">
        <v>357</v>
      </c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</row>
    <row r="5" spans="1:49" s="2" customFormat="1" ht="18" customHeight="1">
      <c r="A5" s="12" t="s">
        <v>322</v>
      </c>
      <c r="B5" s="12" t="s">
        <v>323</v>
      </c>
      <c r="C5" s="13" t="s">
        <v>324</v>
      </c>
      <c r="D5" s="13" t="s">
        <v>325</v>
      </c>
      <c r="E5" s="12" t="s">
        <v>166</v>
      </c>
      <c r="F5" s="12" t="s">
        <v>167</v>
      </c>
      <c r="H5" s="23" t="s">
        <v>358</v>
      </c>
      <c r="I5" s="24" t="s">
        <v>359</v>
      </c>
      <c r="J5" s="24" t="s">
        <v>360</v>
      </c>
      <c r="K5" s="25" t="s">
        <v>362</v>
      </c>
      <c r="L5" s="26" t="s">
        <v>363</v>
      </c>
      <c r="M5" s="27" t="s">
        <v>364</v>
      </c>
      <c r="N5" s="25" t="s">
        <v>366</v>
      </c>
      <c r="O5" s="26" t="s">
        <v>367</v>
      </c>
      <c r="P5" s="27" t="s">
        <v>368</v>
      </c>
      <c r="Q5" s="28" t="s">
        <v>370</v>
      </c>
      <c r="R5" s="28" t="s">
        <v>371</v>
      </c>
      <c r="S5" s="28" t="s">
        <v>372</v>
      </c>
      <c r="T5" s="28" t="s">
        <v>373</v>
      </c>
      <c r="U5" s="28" t="s">
        <v>374</v>
      </c>
      <c r="V5" s="28" t="s">
        <v>375</v>
      </c>
      <c r="W5" s="28" t="s">
        <v>376</v>
      </c>
      <c r="X5" s="28" t="s">
        <v>377</v>
      </c>
      <c r="Y5" s="28" t="s">
        <v>378</v>
      </c>
    </row>
    <row r="6" spans="1:49" s="2" customFormat="1" ht="18" customHeight="1">
      <c r="A6" s="12" t="s">
        <v>9</v>
      </c>
      <c r="B6" s="14"/>
      <c r="C6" s="12" t="s">
        <v>329</v>
      </c>
      <c r="D6" s="15" t="s">
        <v>326</v>
      </c>
      <c r="E6" s="16" t="s">
        <v>171</v>
      </c>
      <c r="F6" s="12" t="s">
        <v>169</v>
      </c>
      <c r="H6" s="9">
        <v>-0.14590167712340302</v>
      </c>
      <c r="I6" s="9">
        <v>-0.13953903151970801</v>
      </c>
      <c r="J6" s="9">
        <v>-0.109567571261087</v>
      </c>
      <c r="K6" s="9">
        <v>-1.24286175021904</v>
      </c>
      <c r="L6" s="9">
        <v>-0.91103305782094102</v>
      </c>
      <c r="M6" s="9">
        <v>0.78447710368795809</v>
      </c>
      <c r="N6" s="9">
        <v>-0.51431006559849601</v>
      </c>
      <c r="O6" s="9">
        <v>-0.22866594484290401</v>
      </c>
      <c r="P6" s="9">
        <v>2.2961997546120799E-2</v>
      </c>
      <c r="Q6">
        <v>0.70510026959135808</v>
      </c>
      <c r="R6">
        <v>1.98886858329797E-7</v>
      </c>
      <c r="S6">
        <v>0.34449976878599503</v>
      </c>
      <c r="T6">
        <v>3.90695786069809E-4</v>
      </c>
      <c r="U6">
        <v>0.66641553853311308</v>
      </c>
      <c r="V6">
        <v>0.23572811026798601</v>
      </c>
      <c r="W6">
        <v>4.8957067876686799E-2</v>
      </c>
      <c r="X6">
        <v>2.0785797425632E-2</v>
      </c>
      <c r="Y6">
        <v>5.3072160934263101E-3</v>
      </c>
      <c r="Z6" s="7"/>
      <c r="AC6" s="7"/>
    </row>
    <row r="7" spans="1:49" s="2" customFormat="1" ht="18" customHeight="1">
      <c r="A7" s="12" t="s">
        <v>152</v>
      </c>
      <c r="B7" s="4" t="s">
        <v>93</v>
      </c>
      <c r="C7" s="3" t="s">
        <v>327</v>
      </c>
      <c r="D7" s="15" t="s">
        <v>326</v>
      </c>
      <c r="E7" s="16" t="s">
        <v>181</v>
      </c>
      <c r="F7" s="12" t="s">
        <v>173</v>
      </c>
      <c r="H7" s="9">
        <v>0.165192343449307</v>
      </c>
      <c r="I7" s="9">
        <v>-0.16639174857789502</v>
      </c>
      <c r="J7" s="9">
        <v>0.11369638490938101</v>
      </c>
      <c r="K7" s="9">
        <v>-1.53014397094305</v>
      </c>
      <c r="L7" s="9">
        <v>-0.69233853777967802</v>
      </c>
      <c r="M7" s="9">
        <v>0.54899600709291208</v>
      </c>
      <c r="N7" s="9">
        <v>-0.70654284924408506</v>
      </c>
      <c r="O7" s="9">
        <v>-0.68747032112956707</v>
      </c>
      <c r="P7" s="9">
        <v>-5.1429606497189098E-2</v>
      </c>
      <c r="Q7">
        <v>0.66974901047802005</v>
      </c>
      <c r="R7">
        <v>0.46126406522751906</v>
      </c>
      <c r="S7">
        <v>1.8103736023540502E-5</v>
      </c>
      <c r="T7">
        <v>4.0773509634465001E-6</v>
      </c>
      <c r="U7">
        <v>9.8573128371937501E-3</v>
      </c>
      <c r="V7">
        <v>0.35836257742560101</v>
      </c>
      <c r="W7">
        <v>6.3333756316817305E-5</v>
      </c>
      <c r="X7">
        <v>0.20058995128092602</v>
      </c>
      <c r="Y7">
        <v>1.2268262648032499E-2</v>
      </c>
      <c r="Z7" s="7"/>
      <c r="AA7" s="7"/>
      <c r="AB7" s="7"/>
      <c r="AC7" s="7"/>
      <c r="AD7" s="7"/>
    </row>
    <row r="8" spans="1:49" s="2" customFormat="1" ht="18" customHeight="1">
      <c r="A8" s="12" t="s">
        <v>137</v>
      </c>
      <c r="B8" s="14" t="s">
        <v>95</v>
      </c>
      <c r="C8" s="12" t="s">
        <v>348</v>
      </c>
      <c r="D8" s="15" t="s">
        <v>326</v>
      </c>
      <c r="E8" s="16" t="s">
        <v>184</v>
      </c>
      <c r="F8" s="12" t="s">
        <v>173</v>
      </c>
      <c r="H8" s="9">
        <v>-9.8886291030135395E-2</v>
      </c>
      <c r="I8" s="9">
        <v>-0.35964224652833104</v>
      </c>
      <c r="J8" s="9">
        <v>-0.36617757300655901</v>
      </c>
      <c r="K8" s="9">
        <v>-1.69831261895887</v>
      </c>
      <c r="L8" s="9">
        <v>-0.86511556142298407</v>
      </c>
      <c r="M8" s="9">
        <v>0.76890016411677509</v>
      </c>
      <c r="N8" s="9">
        <v>-1.00056951887569</v>
      </c>
      <c r="O8" s="9">
        <v>-0.86079936023395609</v>
      </c>
      <c r="P8" s="9">
        <v>-0.17107788419577302</v>
      </c>
      <c r="Q8">
        <v>0.8780197429194061</v>
      </c>
      <c r="R8">
        <v>2.00873593490763E-4</v>
      </c>
      <c r="S8">
        <v>0.40451095288775102</v>
      </c>
      <c r="T8">
        <v>0.69091457779968102</v>
      </c>
      <c r="U8">
        <v>0.57030462641879109</v>
      </c>
      <c r="V8">
        <v>8.143258760917281E-4</v>
      </c>
      <c r="W8">
        <v>0.17515948245589902</v>
      </c>
      <c r="X8">
        <v>0.94081085012447707</v>
      </c>
      <c r="Y8">
        <v>5.5445630556019601E-4</v>
      </c>
      <c r="Z8" s="7"/>
      <c r="AA8" s="7"/>
      <c r="AB8" s="7"/>
      <c r="AC8" s="7"/>
      <c r="AD8" s="7"/>
    </row>
    <row r="9" spans="1:49" s="2" customFormat="1" ht="18" customHeight="1">
      <c r="A9" s="12" t="s">
        <v>45</v>
      </c>
      <c r="B9" s="4"/>
      <c r="C9" s="12" t="s">
        <v>329</v>
      </c>
      <c r="D9" s="15" t="s">
        <v>326</v>
      </c>
      <c r="E9" s="16" t="s">
        <v>187</v>
      </c>
      <c r="F9" s="12" t="s">
        <v>188</v>
      </c>
      <c r="H9" s="9">
        <v>0.10219836287393101</v>
      </c>
      <c r="I9" s="9">
        <v>-0.20714552827669103</v>
      </c>
      <c r="J9" s="9">
        <v>-7.5579572840060996E-3</v>
      </c>
      <c r="K9" s="9">
        <v>-1.14902647431064</v>
      </c>
      <c r="L9" s="9">
        <v>-0.65363606920571604</v>
      </c>
      <c r="M9" s="9">
        <v>0.39955887517926303</v>
      </c>
      <c r="N9" s="9">
        <v>-0.24077039008331502</v>
      </c>
      <c r="O9" s="9">
        <v>-0.65418113301555403</v>
      </c>
      <c r="P9" s="9">
        <v>-0.21291328444245</v>
      </c>
      <c r="Q9">
        <v>0.75779983054524203</v>
      </c>
      <c r="R9">
        <v>6.6031931334055301E-7</v>
      </c>
      <c r="S9">
        <v>0.87412049457804708</v>
      </c>
      <c r="T9">
        <v>3.7903925260509001E-2</v>
      </c>
      <c r="U9">
        <v>0.51971820326499407</v>
      </c>
      <c r="V9">
        <v>0.81875654080200311</v>
      </c>
      <c r="W9">
        <v>0.89426492739433106</v>
      </c>
      <c r="X9">
        <v>9.26230890804879E-2</v>
      </c>
      <c r="Y9">
        <v>0.10841403364355401</v>
      </c>
      <c r="Z9" s="7"/>
      <c r="AA9" s="7"/>
      <c r="AB9" s="7"/>
      <c r="AC9" s="7"/>
    </row>
    <row r="10" spans="1:49" s="2" customFormat="1" ht="18" customHeight="1">
      <c r="A10" s="12" t="s">
        <v>29</v>
      </c>
      <c r="B10" s="4" t="s">
        <v>93</v>
      </c>
      <c r="C10" s="3" t="s">
        <v>327</v>
      </c>
      <c r="D10" s="15" t="s">
        <v>326</v>
      </c>
      <c r="E10" s="16" t="s">
        <v>182</v>
      </c>
      <c r="F10" s="12" t="s">
        <v>169</v>
      </c>
      <c r="H10" s="9">
        <v>-4.6930921693613598E-2</v>
      </c>
      <c r="I10" s="9">
        <v>-0.10653947937628601</v>
      </c>
      <c r="J10" s="9">
        <v>-0.279549397331392</v>
      </c>
      <c r="K10" s="9">
        <v>-0.59688805672728207</v>
      </c>
      <c r="L10" s="9">
        <v>-0.32326049333797902</v>
      </c>
      <c r="M10" s="9">
        <v>1.48483087303717E-2</v>
      </c>
      <c r="N10" s="9">
        <v>-0.154086562418211</v>
      </c>
      <c r="O10" s="9">
        <v>-0.28072670448311304</v>
      </c>
      <c r="P10" s="9">
        <v>-8.27679973967488E-3</v>
      </c>
      <c r="Q10">
        <v>0.85659696175701505</v>
      </c>
      <c r="R10">
        <v>5.2021723472029098E-6</v>
      </c>
      <c r="S10">
        <v>5.11143545136057E-2</v>
      </c>
      <c r="T10">
        <v>8.4398327849205493E-2</v>
      </c>
      <c r="U10">
        <v>0.198891513048984</v>
      </c>
      <c r="V10">
        <v>0.42090875804588102</v>
      </c>
      <c r="W10">
        <v>3.4781287603639303E-4</v>
      </c>
      <c r="X10">
        <v>6.3163356656455805E-3</v>
      </c>
      <c r="Y10">
        <v>0.90868496924212405</v>
      </c>
      <c r="Z10" s="7"/>
      <c r="AC10" s="7"/>
    </row>
    <row r="11" spans="1:49" s="2" customFormat="1" ht="18" customHeight="1">
      <c r="A11" s="12" t="s">
        <v>30</v>
      </c>
      <c r="B11" s="5" t="s">
        <v>97</v>
      </c>
      <c r="C11" s="3" t="s">
        <v>327</v>
      </c>
      <c r="D11" s="15" t="s">
        <v>326</v>
      </c>
      <c r="E11" s="16" t="s">
        <v>190</v>
      </c>
      <c r="F11" s="12" t="s">
        <v>173</v>
      </c>
      <c r="H11" s="9">
        <v>0.30980577302082302</v>
      </c>
      <c r="I11" s="9">
        <v>-0.27526656669879601</v>
      </c>
      <c r="J11" s="9">
        <v>-0.40879707720628106</v>
      </c>
      <c r="K11" s="9">
        <v>-1.3195624344769701</v>
      </c>
      <c r="L11" s="9">
        <v>-0.69790061253801605</v>
      </c>
      <c r="M11" s="9">
        <v>0.51702409080924905</v>
      </c>
      <c r="N11" s="9">
        <v>-0.81695026256587611</v>
      </c>
      <c r="O11" s="9">
        <v>-0.98330643589383704</v>
      </c>
      <c r="P11" s="9">
        <v>-1.9103530886319199E-2</v>
      </c>
      <c r="Q11">
        <v>0.50594792981612202</v>
      </c>
      <c r="R11">
        <v>2.6416492787719203E-5</v>
      </c>
      <c r="S11">
        <v>0.12451736070758601</v>
      </c>
      <c r="T11">
        <v>5.7008734226201694E-11</v>
      </c>
      <c r="U11">
        <v>5.0922314201959994E-6</v>
      </c>
      <c r="V11">
        <v>3.8068151324701098E-7</v>
      </c>
      <c r="W11">
        <v>9.6072501680794902E-7</v>
      </c>
      <c r="X11">
        <v>3.5852124432195802E-10</v>
      </c>
      <c r="Y11">
        <v>3.1052968530523204E-5</v>
      </c>
      <c r="Z11" s="7"/>
      <c r="AC11" s="7"/>
    </row>
    <row r="12" spans="1:49" s="2" customFormat="1" ht="18" customHeight="1">
      <c r="A12" s="12" t="s">
        <v>41</v>
      </c>
      <c r="B12" s="5" t="s">
        <v>89</v>
      </c>
      <c r="C12" s="3" t="s">
        <v>327</v>
      </c>
      <c r="D12" s="15" t="s">
        <v>326</v>
      </c>
      <c r="E12" s="16" t="s">
        <v>174</v>
      </c>
      <c r="F12" s="12" t="s">
        <v>169</v>
      </c>
      <c r="H12" s="9">
        <v>-1.48442692913981E-2</v>
      </c>
      <c r="I12" s="9">
        <v>-0.17580192587806001</v>
      </c>
      <c r="J12" s="9">
        <v>2.31608487324007E-2</v>
      </c>
      <c r="K12" s="9">
        <v>-1.38437364309253</v>
      </c>
      <c r="L12" s="9">
        <v>-1.03081615034667</v>
      </c>
      <c r="M12" s="9">
        <v>0.65436966629207305</v>
      </c>
      <c r="N12" s="9">
        <v>-0.73714763137864703</v>
      </c>
      <c r="O12" s="9">
        <v>-0.58446786107976201</v>
      </c>
      <c r="P12" s="9">
        <v>-0.15019718465920401</v>
      </c>
      <c r="Q12">
        <v>0.97993403196621509</v>
      </c>
      <c r="R12">
        <v>2.6475473440509801E-7</v>
      </c>
      <c r="S12">
        <v>5.1568830078123296E-2</v>
      </c>
      <c r="T12">
        <v>0.65246912748050101</v>
      </c>
      <c r="U12">
        <v>3.0797903511048198E-2</v>
      </c>
      <c r="V12">
        <v>0.38655189375006604</v>
      </c>
      <c r="W12">
        <v>0.33153208669630002</v>
      </c>
      <c r="X12">
        <v>5.5727670431567601E-2</v>
      </c>
      <c r="Y12">
        <v>0.59958671900940108</v>
      </c>
      <c r="Z12" s="7"/>
      <c r="AA12" s="7"/>
      <c r="AB12" s="7"/>
      <c r="AC12" s="7"/>
      <c r="AD12" s="7"/>
    </row>
    <row r="13" spans="1:49" s="2" customFormat="1" ht="18" customHeight="1">
      <c r="A13" s="12" t="s">
        <v>46</v>
      </c>
      <c r="B13" s="5" t="s">
        <v>87</v>
      </c>
      <c r="C13" s="3" t="s">
        <v>327</v>
      </c>
      <c r="D13" s="15" t="s">
        <v>326</v>
      </c>
      <c r="E13" s="16" t="s">
        <v>170</v>
      </c>
      <c r="F13" s="12" t="s">
        <v>169</v>
      </c>
      <c r="H13" s="9">
        <v>-0.25874905771526002</v>
      </c>
      <c r="I13" s="9">
        <v>-8.2147542181015595E-2</v>
      </c>
      <c r="J13" s="9">
        <v>0.20837324249053801</v>
      </c>
      <c r="K13" s="9">
        <v>-1.2320002524362601</v>
      </c>
      <c r="L13" s="9">
        <v>-0.86591005756229711</v>
      </c>
      <c r="M13" s="9">
        <v>0.62204686518059604</v>
      </c>
      <c r="N13" s="9">
        <v>-0.61415299474611307</v>
      </c>
      <c r="O13" s="9">
        <v>-0.60739005686122005</v>
      </c>
      <c r="P13" s="9">
        <v>-0.28138942618969903</v>
      </c>
      <c r="Q13">
        <v>0.59156140614663499</v>
      </c>
      <c r="R13">
        <v>0.67593504280083505</v>
      </c>
      <c r="S13">
        <v>0.80081708530859508</v>
      </c>
      <c r="T13">
        <v>0.37606532389395203</v>
      </c>
      <c r="U13">
        <v>0.97802823916403903</v>
      </c>
      <c r="V13">
        <v>0.16325658754403202</v>
      </c>
      <c r="W13">
        <v>0.167138203983377</v>
      </c>
      <c r="X13">
        <v>0.33685145727441002</v>
      </c>
      <c r="Y13">
        <v>0.33044334661365404</v>
      </c>
      <c r="Z13" s="7"/>
      <c r="AA13" s="7"/>
      <c r="AB13" s="7"/>
      <c r="AC13" s="7"/>
      <c r="AD13" s="7"/>
    </row>
    <row r="14" spans="1:49" s="2" customFormat="1" ht="18" customHeight="1">
      <c r="A14" s="12" t="s">
        <v>55</v>
      </c>
      <c r="B14" s="6"/>
      <c r="C14" s="3" t="s">
        <v>329</v>
      </c>
      <c r="D14" s="3" t="s">
        <v>326</v>
      </c>
      <c r="E14" s="16"/>
      <c r="F14" s="12" t="s">
        <v>178</v>
      </c>
      <c r="H14" s="9">
        <v>0.34849813356019999</v>
      </c>
      <c r="I14" s="9">
        <v>0.54084576727095002</v>
      </c>
      <c r="J14" s="9">
        <v>0.64683101910046903</v>
      </c>
      <c r="K14" s="9">
        <v>9.56681109948576E-2</v>
      </c>
      <c r="L14" s="9">
        <v>1.5056443117647001E-2</v>
      </c>
      <c r="M14" s="9">
        <v>0.32391788709782304</v>
      </c>
      <c r="N14" s="9">
        <v>-3.4712938024448201E-3</v>
      </c>
      <c r="O14" s="9">
        <v>-0.15654526676139602</v>
      </c>
      <c r="P14" s="9">
        <v>0.78398906394054302</v>
      </c>
      <c r="Q14">
        <v>0.15092958713388901</v>
      </c>
      <c r="R14">
        <v>8.8064096187549112E-15</v>
      </c>
      <c r="S14">
        <v>4.0501421303103301E-4</v>
      </c>
      <c r="T14">
        <v>9.4528246936099612E-4</v>
      </c>
      <c r="U14">
        <v>9.3511838447510293E-2</v>
      </c>
      <c r="V14">
        <v>0.16180218520715201</v>
      </c>
      <c r="W14">
        <v>3.6557471377015503E-4</v>
      </c>
      <c r="X14">
        <v>0.76003702463756406</v>
      </c>
      <c r="Y14">
        <v>2.68728018815865E-2</v>
      </c>
    </row>
    <row r="15" spans="1:49" s="2" customFormat="1" ht="18" customHeight="1">
      <c r="A15" s="12" t="s">
        <v>24</v>
      </c>
      <c r="B15" s="4" t="s">
        <v>78</v>
      </c>
      <c r="C15" s="3" t="s">
        <v>301</v>
      </c>
      <c r="D15" s="3" t="s">
        <v>338</v>
      </c>
      <c r="E15" s="16" t="s">
        <v>240</v>
      </c>
      <c r="F15" s="12" t="s">
        <v>241</v>
      </c>
      <c r="H15" s="9" t="e">
        <v>#N/A</v>
      </c>
      <c r="I15" s="9" t="e">
        <v>#N/A</v>
      </c>
      <c r="J15" s="9" t="e">
        <v>#N/A</v>
      </c>
      <c r="K15" s="9" t="e">
        <v>#N/A</v>
      </c>
      <c r="L15" s="9" t="e">
        <v>#N/A</v>
      </c>
      <c r="M15" s="9" t="e">
        <v>#N/A</v>
      </c>
      <c r="N15" s="9" t="e">
        <v>#N/A</v>
      </c>
      <c r="O15" s="9" t="e">
        <v>#N/A</v>
      </c>
      <c r="P15" s="9" t="e">
        <v>#N/A</v>
      </c>
      <c r="Q15" t="e">
        <v>#N/A</v>
      </c>
      <c r="R15" t="e">
        <v>#N/A</v>
      </c>
      <c r="S15" t="e">
        <v>#N/A</v>
      </c>
      <c r="T15" t="e">
        <v>#N/A</v>
      </c>
      <c r="U15" t="e">
        <v>#N/A</v>
      </c>
      <c r="V15" t="e">
        <v>#N/A</v>
      </c>
      <c r="W15" t="e">
        <v>#N/A</v>
      </c>
      <c r="X15" t="e">
        <v>#N/A</v>
      </c>
      <c r="Y15" t="e">
        <v>#N/A</v>
      </c>
    </row>
    <row r="16" spans="1:49" s="2" customFormat="1" ht="18" customHeight="1">
      <c r="A16" s="12" t="s">
        <v>33</v>
      </c>
      <c r="B16" s="4" t="s">
        <v>85</v>
      </c>
      <c r="C16" s="3" t="s">
        <v>318</v>
      </c>
      <c r="D16" s="15" t="s">
        <v>326</v>
      </c>
      <c r="E16" s="16" t="s">
        <v>202</v>
      </c>
      <c r="F16" s="12" t="s">
        <v>176</v>
      </c>
      <c r="H16" s="9">
        <v>-5.3278434384706599E-2</v>
      </c>
      <c r="I16" s="9">
        <v>-0.22069103612892602</v>
      </c>
      <c r="J16" s="9">
        <v>-0.12738766430673601</v>
      </c>
      <c r="K16" s="9">
        <v>-0.22491117756712603</v>
      </c>
      <c r="L16" s="9">
        <v>-0.43523527605133705</v>
      </c>
      <c r="M16" s="9">
        <v>0.35896982797287103</v>
      </c>
      <c r="N16" s="9">
        <v>-0.33277845670610301</v>
      </c>
      <c r="O16" s="9">
        <v>-0.51287276461624309</v>
      </c>
      <c r="P16" s="9">
        <v>-0.126533429768068</v>
      </c>
      <c r="Q16">
        <v>0.93047672465729403</v>
      </c>
      <c r="R16">
        <v>0.17282832846552801</v>
      </c>
      <c r="S16">
        <v>0.92781605439191905</v>
      </c>
      <c r="T16">
        <v>0.52927681741722499</v>
      </c>
      <c r="U16">
        <v>4.8146179091825399E-2</v>
      </c>
      <c r="V16">
        <v>4.7817624057755602E-2</v>
      </c>
      <c r="W16">
        <v>0.73605537366930707</v>
      </c>
      <c r="X16">
        <v>7.2961839137481693E-2</v>
      </c>
      <c r="Y16">
        <v>0.22117276456554802</v>
      </c>
    </row>
    <row r="17" spans="1:29" s="2" customFormat="1" ht="18" customHeight="1">
      <c r="A17" s="12" t="s">
        <v>144</v>
      </c>
      <c r="B17" s="17"/>
      <c r="C17" s="3" t="s">
        <v>347</v>
      </c>
      <c r="D17" s="3" t="s">
        <v>338</v>
      </c>
      <c r="E17" s="16" t="s">
        <v>256</v>
      </c>
      <c r="F17" s="12" t="s">
        <v>253</v>
      </c>
      <c r="H17" s="9" t="e">
        <v>#N/A</v>
      </c>
      <c r="I17" s="9" t="e">
        <v>#N/A</v>
      </c>
      <c r="J17" s="9" t="e">
        <v>#N/A</v>
      </c>
      <c r="K17" s="9" t="e">
        <v>#N/A</v>
      </c>
      <c r="L17" s="9" t="e">
        <v>#N/A</v>
      </c>
      <c r="M17" s="9" t="e">
        <v>#N/A</v>
      </c>
      <c r="N17" s="9" t="e">
        <v>#N/A</v>
      </c>
      <c r="O17" s="9" t="e">
        <v>#N/A</v>
      </c>
      <c r="P17" s="9" t="e">
        <v>#N/A</v>
      </c>
      <c r="Q17" t="e">
        <v>#N/A</v>
      </c>
      <c r="R17" t="e">
        <v>#N/A</v>
      </c>
      <c r="S17" t="e">
        <v>#N/A</v>
      </c>
      <c r="T17" t="e">
        <v>#N/A</v>
      </c>
      <c r="U17" t="e">
        <v>#N/A</v>
      </c>
      <c r="V17" t="e">
        <v>#N/A</v>
      </c>
      <c r="W17" t="e">
        <v>#N/A</v>
      </c>
      <c r="X17" t="e">
        <v>#N/A</v>
      </c>
      <c r="Y17" t="e">
        <v>#N/A</v>
      </c>
    </row>
    <row r="18" spans="1:29" s="2" customFormat="1" ht="18" customHeight="1">
      <c r="A18" s="12" t="s">
        <v>148</v>
      </c>
      <c r="B18" s="14"/>
      <c r="C18" s="3" t="s">
        <v>347</v>
      </c>
      <c r="D18" s="3" t="s">
        <v>338</v>
      </c>
      <c r="E18" s="16" t="s">
        <v>263</v>
      </c>
      <c r="F18" s="12" t="s">
        <v>264</v>
      </c>
      <c r="H18" s="9" t="e">
        <v>#N/A</v>
      </c>
      <c r="I18" s="9" t="e">
        <v>#N/A</v>
      </c>
      <c r="J18" s="9" t="e">
        <v>#N/A</v>
      </c>
      <c r="K18" s="9" t="e">
        <v>#N/A</v>
      </c>
      <c r="L18" s="9" t="e">
        <v>#N/A</v>
      </c>
      <c r="M18" s="9" t="e">
        <v>#N/A</v>
      </c>
      <c r="N18" s="9" t="e">
        <v>#N/A</v>
      </c>
      <c r="O18" s="9" t="e">
        <v>#N/A</v>
      </c>
      <c r="P18" s="9" t="e">
        <v>#N/A</v>
      </c>
      <c r="Q18" t="e">
        <v>#N/A</v>
      </c>
      <c r="R18" t="e">
        <v>#N/A</v>
      </c>
      <c r="S18" t="e">
        <v>#N/A</v>
      </c>
      <c r="T18" t="e">
        <v>#N/A</v>
      </c>
      <c r="U18" t="e">
        <v>#N/A</v>
      </c>
      <c r="V18" t="e">
        <v>#N/A</v>
      </c>
      <c r="W18" t="e">
        <v>#N/A</v>
      </c>
      <c r="X18" t="e">
        <v>#N/A</v>
      </c>
      <c r="Y18" t="e">
        <v>#N/A</v>
      </c>
    </row>
    <row r="19" spans="1:29" s="2" customFormat="1" ht="18" customHeight="1">
      <c r="A19" s="12" t="s">
        <v>149</v>
      </c>
      <c r="B19" s="14"/>
      <c r="C19" s="15" t="s">
        <v>341</v>
      </c>
      <c r="D19" s="3" t="s">
        <v>338</v>
      </c>
      <c r="E19" s="16" t="s">
        <v>277</v>
      </c>
      <c r="F19" s="12" t="s">
        <v>247</v>
      </c>
      <c r="H19" s="9" t="e">
        <v>#N/A</v>
      </c>
      <c r="I19" s="9" t="e">
        <v>#N/A</v>
      </c>
      <c r="J19" s="9" t="e">
        <v>#N/A</v>
      </c>
      <c r="K19" s="9" t="e">
        <v>#N/A</v>
      </c>
      <c r="L19" s="9" t="e">
        <v>#N/A</v>
      </c>
      <c r="M19" s="9" t="e">
        <v>#N/A</v>
      </c>
      <c r="N19" s="9" t="e">
        <v>#N/A</v>
      </c>
      <c r="O19" s="9" t="e">
        <v>#N/A</v>
      </c>
      <c r="P19" s="9" t="e">
        <v>#N/A</v>
      </c>
      <c r="Q19" t="e">
        <v>#N/A</v>
      </c>
      <c r="R19" t="e">
        <v>#N/A</v>
      </c>
      <c r="S19" t="e">
        <v>#N/A</v>
      </c>
      <c r="T19" t="e">
        <v>#N/A</v>
      </c>
      <c r="U19" t="e">
        <v>#N/A</v>
      </c>
      <c r="V19" t="e">
        <v>#N/A</v>
      </c>
      <c r="W19" t="e">
        <v>#N/A</v>
      </c>
      <c r="X19" t="e">
        <v>#N/A</v>
      </c>
      <c r="Y19" t="e">
        <v>#N/A</v>
      </c>
    </row>
    <row r="20" spans="1:29" s="2" customFormat="1" ht="18" customHeight="1">
      <c r="A20" s="12" t="s">
        <v>23</v>
      </c>
      <c r="B20" s="17"/>
      <c r="C20" s="15" t="s">
        <v>333</v>
      </c>
      <c r="D20" s="15"/>
      <c r="E20" s="16" t="s">
        <v>223</v>
      </c>
      <c r="F20" s="12" t="s">
        <v>201</v>
      </c>
      <c r="H20" s="9" t="e">
        <v>#N/A</v>
      </c>
      <c r="I20" s="9" t="e">
        <v>#N/A</v>
      </c>
      <c r="J20" s="9" t="e">
        <v>#N/A</v>
      </c>
      <c r="K20" s="9" t="e">
        <v>#N/A</v>
      </c>
      <c r="L20" s="9" t="e">
        <v>#N/A</v>
      </c>
      <c r="M20" s="9" t="e">
        <v>#N/A</v>
      </c>
      <c r="N20" s="9" t="e">
        <v>#N/A</v>
      </c>
      <c r="O20" s="9" t="e">
        <v>#N/A</v>
      </c>
      <c r="P20" s="9" t="e">
        <v>#N/A</v>
      </c>
      <c r="Q20" t="e">
        <v>#N/A</v>
      </c>
      <c r="R20" t="e">
        <v>#N/A</v>
      </c>
      <c r="S20" t="e">
        <v>#N/A</v>
      </c>
      <c r="T20" t="e">
        <v>#N/A</v>
      </c>
      <c r="U20" t="e">
        <v>#N/A</v>
      </c>
      <c r="V20" t="e">
        <v>#N/A</v>
      </c>
      <c r="W20" t="e">
        <v>#N/A</v>
      </c>
      <c r="X20" t="e">
        <v>#N/A</v>
      </c>
      <c r="Y20" t="e">
        <v>#N/A</v>
      </c>
    </row>
    <row r="21" spans="1:29" s="2" customFormat="1" ht="18" customHeight="1">
      <c r="A21" s="12" t="s">
        <v>61</v>
      </c>
      <c r="B21" s="4" t="s">
        <v>118</v>
      </c>
      <c r="C21" s="3" t="s">
        <v>340</v>
      </c>
      <c r="D21" s="3" t="s">
        <v>338</v>
      </c>
      <c r="E21" s="16" t="s">
        <v>249</v>
      </c>
      <c r="F21" s="12" t="s">
        <v>247</v>
      </c>
      <c r="H21" s="9" t="e">
        <v>#N/A</v>
      </c>
      <c r="I21" s="9" t="e">
        <v>#N/A</v>
      </c>
      <c r="J21" s="9" t="e">
        <v>#N/A</v>
      </c>
      <c r="K21" s="9" t="e">
        <v>#N/A</v>
      </c>
      <c r="L21" s="9" t="e">
        <v>#N/A</v>
      </c>
      <c r="M21" s="9" t="e">
        <v>#N/A</v>
      </c>
      <c r="N21" s="9" t="e">
        <v>#N/A</v>
      </c>
      <c r="O21" s="9" t="e">
        <v>#N/A</v>
      </c>
      <c r="P21" s="9" t="e">
        <v>#N/A</v>
      </c>
      <c r="Q21" t="e">
        <v>#N/A</v>
      </c>
      <c r="R21" t="e">
        <v>#N/A</v>
      </c>
      <c r="S21" t="e">
        <v>#N/A</v>
      </c>
      <c r="T21" t="e">
        <v>#N/A</v>
      </c>
      <c r="U21" t="e">
        <v>#N/A</v>
      </c>
      <c r="V21" t="e">
        <v>#N/A</v>
      </c>
      <c r="W21" t="e">
        <v>#N/A</v>
      </c>
      <c r="X21" t="e">
        <v>#N/A</v>
      </c>
      <c r="Y21" t="e">
        <v>#N/A</v>
      </c>
    </row>
    <row r="22" spans="1:29" s="2" customFormat="1" ht="18" customHeight="1">
      <c r="A22" s="12" t="s">
        <v>2</v>
      </c>
      <c r="B22" s="4" t="s">
        <v>104</v>
      </c>
      <c r="C22" s="3" t="s">
        <v>312</v>
      </c>
      <c r="D22" s="3" t="s">
        <v>338</v>
      </c>
      <c r="E22" s="16" t="s">
        <v>284</v>
      </c>
      <c r="F22" s="12" t="s">
        <v>285</v>
      </c>
      <c r="H22" s="9">
        <v>5.05720832177836E-2</v>
      </c>
      <c r="I22" s="9">
        <v>-0.10699535793756401</v>
      </c>
      <c r="J22" s="9">
        <v>4.3791899946371296E-2</v>
      </c>
      <c r="K22" s="9">
        <v>-0.15023777170767402</v>
      </c>
      <c r="L22" s="9">
        <v>-0.14943870526393102</v>
      </c>
      <c r="M22" s="9">
        <v>1.2744794078717099E-2</v>
      </c>
      <c r="N22" s="9">
        <v>1.0724196421474401E-2</v>
      </c>
      <c r="O22" s="9">
        <v>-0.179083638829304</v>
      </c>
      <c r="P22" s="9">
        <v>-0.160846600295385</v>
      </c>
      <c r="Q22">
        <v>0.87597999215246602</v>
      </c>
      <c r="R22">
        <v>7.1349000055546299E-2</v>
      </c>
      <c r="S22">
        <v>1.0934236294240301E-3</v>
      </c>
      <c r="T22">
        <v>7.1715887296559713E-5</v>
      </c>
      <c r="U22">
        <v>0.100764092200885</v>
      </c>
      <c r="V22">
        <v>0.69127888428811102</v>
      </c>
      <c r="W22">
        <v>8.4170022848039594E-2</v>
      </c>
      <c r="X22">
        <v>4.7159703052197907E-5</v>
      </c>
      <c r="Y22">
        <v>3.5837932184992601E-2</v>
      </c>
    </row>
    <row r="23" spans="1:29" s="2" customFormat="1" ht="18" customHeight="1">
      <c r="A23" s="12" t="s">
        <v>20</v>
      </c>
      <c r="B23" s="4" t="s">
        <v>126</v>
      </c>
      <c r="C23" s="3" t="s">
        <v>308</v>
      </c>
      <c r="D23" s="3" t="s">
        <v>338</v>
      </c>
      <c r="E23" s="16" t="s">
        <v>272</v>
      </c>
      <c r="F23" s="12" t="s">
        <v>247</v>
      </c>
      <c r="H23" s="9" t="e">
        <v>#N/A</v>
      </c>
      <c r="I23" s="9" t="e">
        <v>#N/A</v>
      </c>
      <c r="J23" s="9" t="e">
        <v>#N/A</v>
      </c>
      <c r="K23" s="9" t="e">
        <v>#N/A</v>
      </c>
      <c r="L23" s="9" t="e">
        <v>#N/A</v>
      </c>
      <c r="M23" s="9" t="e">
        <v>#N/A</v>
      </c>
      <c r="N23" s="9" t="e">
        <v>#N/A</v>
      </c>
      <c r="O23" s="9" t="e">
        <v>#N/A</v>
      </c>
      <c r="P23" s="9" t="e">
        <v>#N/A</v>
      </c>
      <c r="Q23" t="e">
        <v>#N/A</v>
      </c>
      <c r="R23" t="e">
        <v>#N/A</v>
      </c>
      <c r="S23" t="e">
        <v>#N/A</v>
      </c>
      <c r="T23" t="e">
        <v>#N/A</v>
      </c>
      <c r="U23" t="e">
        <v>#N/A</v>
      </c>
      <c r="V23" t="e">
        <v>#N/A</v>
      </c>
      <c r="W23" t="e">
        <v>#N/A</v>
      </c>
      <c r="X23" t="e">
        <v>#N/A</v>
      </c>
      <c r="Y23" t="e">
        <v>#N/A</v>
      </c>
      <c r="Z23" s="7"/>
      <c r="AC23" s="7"/>
    </row>
    <row r="24" spans="1:29" s="2" customFormat="1" ht="18" customHeight="1">
      <c r="A24" s="16" t="s">
        <v>134</v>
      </c>
      <c r="B24" s="4" t="s">
        <v>81</v>
      </c>
      <c r="C24" s="3" t="s">
        <v>336</v>
      </c>
      <c r="D24" s="15" t="s">
        <v>326</v>
      </c>
      <c r="E24" s="16" t="s">
        <v>217</v>
      </c>
      <c r="F24" s="12" t="s">
        <v>218</v>
      </c>
      <c r="H24" s="9">
        <v>-0.7336953573022541</v>
      </c>
      <c r="I24" s="9">
        <v>-0.282059409153122</v>
      </c>
      <c r="J24" s="9">
        <v>0.23622149206724702</v>
      </c>
      <c r="K24" s="9">
        <v>0.25066235034705403</v>
      </c>
      <c r="L24" s="9">
        <v>0.42072387246436904</v>
      </c>
      <c r="M24" s="9">
        <v>-2.5371787683866401E-2</v>
      </c>
      <c r="N24" s="9">
        <v>0.45850684959083504</v>
      </c>
      <c r="O24" s="9">
        <v>-5.8515204605472007E-2</v>
      </c>
      <c r="P24" s="9">
        <v>-0.102402407842118</v>
      </c>
      <c r="Q24">
        <v>0.39122805040075803</v>
      </c>
      <c r="R24">
        <v>5.2520011525048001E-14</v>
      </c>
      <c r="S24">
        <v>0.2376014002604</v>
      </c>
      <c r="T24">
        <v>0.61486541405780504</v>
      </c>
      <c r="U24">
        <v>0.86372585489870302</v>
      </c>
      <c r="V24">
        <v>0.82800693573304707</v>
      </c>
      <c r="W24">
        <v>0.55068663428657205</v>
      </c>
      <c r="X24">
        <v>0.54155763315386907</v>
      </c>
      <c r="Y24">
        <v>0.71927878919080601</v>
      </c>
    </row>
    <row r="25" spans="1:29" s="2" customFormat="1" ht="18" customHeight="1">
      <c r="A25" s="12" t="s">
        <v>15</v>
      </c>
      <c r="B25" s="14"/>
      <c r="C25" s="15" t="s">
        <v>333</v>
      </c>
      <c r="D25" s="15"/>
      <c r="E25" s="16" t="s">
        <v>230</v>
      </c>
      <c r="F25" s="12" t="s">
        <v>201</v>
      </c>
      <c r="H25" s="9" t="e">
        <v>#N/A</v>
      </c>
      <c r="I25" s="9" t="e">
        <v>#N/A</v>
      </c>
      <c r="J25" s="9" t="e">
        <v>#N/A</v>
      </c>
      <c r="K25" s="9" t="e">
        <v>#N/A</v>
      </c>
      <c r="L25" s="9" t="e">
        <v>#N/A</v>
      </c>
      <c r="M25" s="9" t="e">
        <v>#N/A</v>
      </c>
      <c r="N25" s="9" t="e">
        <v>#N/A</v>
      </c>
      <c r="O25" s="9" t="e">
        <v>#N/A</v>
      </c>
      <c r="P25" s="9" t="e">
        <v>#N/A</v>
      </c>
      <c r="Q25" t="e">
        <v>#N/A</v>
      </c>
      <c r="R25" t="e">
        <v>#N/A</v>
      </c>
      <c r="S25" t="e">
        <v>#N/A</v>
      </c>
      <c r="T25" t="e">
        <v>#N/A</v>
      </c>
      <c r="U25" t="e">
        <v>#N/A</v>
      </c>
      <c r="V25" t="e">
        <v>#N/A</v>
      </c>
      <c r="W25" t="e">
        <v>#N/A</v>
      </c>
      <c r="X25" t="e">
        <v>#N/A</v>
      </c>
      <c r="Y25" t="e">
        <v>#N/A</v>
      </c>
    </row>
    <row r="26" spans="1:29" s="2" customFormat="1" ht="18" customHeight="1">
      <c r="A26" s="12" t="s">
        <v>165</v>
      </c>
      <c r="B26" s="14"/>
      <c r="C26" s="3" t="s">
        <v>347</v>
      </c>
      <c r="D26" s="3" t="s">
        <v>338</v>
      </c>
      <c r="E26" s="16" t="s">
        <v>294</v>
      </c>
      <c r="F26" s="12" t="s">
        <v>247</v>
      </c>
      <c r="H26" s="9">
        <v>-0.43872097241209002</v>
      </c>
      <c r="I26" s="9">
        <v>-3.6167450436999496E-2</v>
      </c>
      <c r="J26" s="9">
        <v>-8.6771650041031392E-2</v>
      </c>
      <c r="K26" s="9">
        <v>0.21043060097858901</v>
      </c>
      <c r="L26" s="9">
        <v>0.39928223393279105</v>
      </c>
      <c r="M26" s="9">
        <v>-0.35909544986804304</v>
      </c>
      <c r="N26" s="9">
        <v>-0.6476035601158151</v>
      </c>
      <c r="O26" s="9">
        <v>0.23300154503058201</v>
      </c>
      <c r="P26" s="9">
        <v>-0.80238709676033604</v>
      </c>
      <c r="Q26">
        <v>0.47213783328185505</v>
      </c>
      <c r="R26">
        <v>2.0397606276644405E-5</v>
      </c>
      <c r="S26">
        <v>0.90574351723004509</v>
      </c>
      <c r="T26">
        <v>6.23864768830176E-2</v>
      </c>
      <c r="U26">
        <v>0.58389323062390908</v>
      </c>
      <c r="V26">
        <v>0.86758006510283703</v>
      </c>
      <c r="W26">
        <v>1.1191415030193001E-2</v>
      </c>
      <c r="X26">
        <v>0.60480725522561207</v>
      </c>
      <c r="Y26">
        <v>0.80683307998163711</v>
      </c>
    </row>
    <row r="27" spans="1:29" s="2" customFormat="1" ht="18" customHeight="1">
      <c r="A27" s="12" t="s">
        <v>8</v>
      </c>
      <c r="B27" s="4" t="s">
        <v>115</v>
      </c>
      <c r="C27" s="3" t="s">
        <v>301</v>
      </c>
      <c r="D27" s="3" t="s">
        <v>338</v>
      </c>
      <c r="E27" s="16" t="s">
        <v>242</v>
      </c>
      <c r="F27" s="12" t="s">
        <v>243</v>
      </c>
      <c r="H27" s="9" t="e">
        <v>#N/A</v>
      </c>
      <c r="I27" s="9" t="e">
        <v>#N/A</v>
      </c>
      <c r="J27" s="9" t="e">
        <v>#N/A</v>
      </c>
      <c r="K27" s="9" t="e">
        <v>#N/A</v>
      </c>
      <c r="L27" s="9" t="e">
        <v>#N/A</v>
      </c>
      <c r="M27" s="9" t="e">
        <v>#N/A</v>
      </c>
      <c r="N27" s="9" t="e">
        <v>#N/A</v>
      </c>
      <c r="O27" s="9" t="e">
        <v>#N/A</v>
      </c>
      <c r="P27" s="9" t="e">
        <v>#N/A</v>
      </c>
      <c r="Q27" t="e">
        <v>#N/A</v>
      </c>
      <c r="R27" t="e">
        <v>#N/A</v>
      </c>
      <c r="S27" t="e">
        <v>#N/A</v>
      </c>
      <c r="T27" t="e">
        <v>#N/A</v>
      </c>
      <c r="U27" t="e">
        <v>#N/A</v>
      </c>
      <c r="V27" t="e">
        <v>#N/A</v>
      </c>
      <c r="W27" t="e">
        <v>#N/A</v>
      </c>
      <c r="X27" t="e">
        <v>#N/A</v>
      </c>
      <c r="Y27" t="e">
        <v>#N/A</v>
      </c>
    </row>
    <row r="28" spans="1:29" s="2" customFormat="1" ht="18" customHeight="1">
      <c r="A28" s="12" t="s">
        <v>5</v>
      </c>
      <c r="B28" s="4" t="s">
        <v>108</v>
      </c>
      <c r="C28" s="3" t="s">
        <v>345</v>
      </c>
      <c r="D28" s="3" t="s">
        <v>338</v>
      </c>
      <c r="E28" s="16" t="s">
        <v>289</v>
      </c>
      <c r="F28" s="12" t="s">
        <v>247</v>
      </c>
      <c r="H28" s="9">
        <v>7.1834299287829098E-2</v>
      </c>
      <c r="I28" s="9">
        <v>-8.4018840326542096E-2</v>
      </c>
      <c r="J28" s="9">
        <v>-4.0228341067081201E-3</v>
      </c>
      <c r="K28" s="9">
        <v>-0.16970731557259403</v>
      </c>
      <c r="L28" s="9">
        <v>-0.85055757582947711</v>
      </c>
      <c r="M28" s="9">
        <v>-0.16254940236510101</v>
      </c>
      <c r="N28" s="9">
        <v>-9.4242360618940396E-2</v>
      </c>
      <c r="O28" s="9">
        <v>0.70966506784062511</v>
      </c>
      <c r="P28" s="9">
        <v>1.62830267461839</v>
      </c>
      <c r="Q28">
        <v>0.90909984090596707</v>
      </c>
      <c r="R28">
        <v>9.5208275555417016E-9</v>
      </c>
      <c r="S28">
        <v>0.33617249569104002</v>
      </c>
      <c r="T28">
        <v>3.2511902638519198E-2</v>
      </c>
      <c r="U28">
        <v>2.5723624597630199E-2</v>
      </c>
      <c r="V28">
        <v>0.63434315491138804</v>
      </c>
      <c r="W28">
        <v>2.7648506240748801E-5</v>
      </c>
      <c r="X28">
        <v>3.1700056396467701E-5</v>
      </c>
      <c r="Y28">
        <v>0.61009352315412801</v>
      </c>
      <c r="AB28" s="7"/>
    </row>
    <row r="29" spans="1:29" s="2" customFormat="1" ht="18" customHeight="1">
      <c r="A29" s="12" t="s">
        <v>25</v>
      </c>
      <c r="B29" s="14"/>
      <c r="C29" s="3" t="s">
        <v>329</v>
      </c>
      <c r="D29" s="3" t="s">
        <v>330</v>
      </c>
      <c r="E29" s="16" t="s">
        <v>199</v>
      </c>
      <c r="F29" s="12" t="s">
        <v>198</v>
      </c>
      <c r="H29" s="9">
        <v>-7.1370126165772908E-3</v>
      </c>
      <c r="I29" s="9">
        <v>-0.29928642239513104</v>
      </c>
      <c r="J29" s="9">
        <v>-8.1577113091023903E-2</v>
      </c>
      <c r="K29" s="9">
        <v>0.22849637635731301</v>
      </c>
      <c r="L29" s="9">
        <v>-0.102826985447589</v>
      </c>
      <c r="M29" s="9">
        <v>0.13764484786585102</v>
      </c>
      <c r="N29" s="9">
        <v>7.7504356393371096E-2</v>
      </c>
      <c r="O29" s="9">
        <v>0.158411523735943</v>
      </c>
      <c r="P29" s="9">
        <v>-0.40641245297611706</v>
      </c>
      <c r="Q29">
        <v>0.9885671798349781</v>
      </c>
      <c r="R29">
        <v>0.13449569251999</v>
      </c>
      <c r="S29">
        <v>3.5001320818828202E-2</v>
      </c>
      <c r="T29">
        <v>2.9936000193521704E-3</v>
      </c>
      <c r="U29">
        <v>0.77031845011387501</v>
      </c>
      <c r="V29">
        <v>1.12295919034061E-3</v>
      </c>
      <c r="W29">
        <v>0.8931224240619221</v>
      </c>
      <c r="X29">
        <v>6.4574670373939796E-2</v>
      </c>
      <c r="Y29">
        <v>0.20748744068753203</v>
      </c>
    </row>
    <row r="30" spans="1:29" s="2" customFormat="1" ht="18" customHeight="1">
      <c r="A30" s="12" t="s">
        <v>147</v>
      </c>
      <c r="B30" s="14"/>
      <c r="C30" s="3" t="s">
        <v>347</v>
      </c>
      <c r="D30" s="3" t="s">
        <v>338</v>
      </c>
      <c r="E30" s="16" t="s">
        <v>261</v>
      </c>
      <c r="F30" s="12" t="s">
        <v>247</v>
      </c>
      <c r="H30" s="9" t="e">
        <v>#N/A</v>
      </c>
      <c r="I30" s="9" t="e">
        <v>#N/A</v>
      </c>
      <c r="J30" s="9" t="e">
        <v>#N/A</v>
      </c>
      <c r="K30" s="9" t="e">
        <v>#N/A</v>
      </c>
      <c r="L30" s="9" t="e">
        <v>#N/A</v>
      </c>
      <c r="M30" s="9" t="e">
        <v>#N/A</v>
      </c>
      <c r="N30" s="9" t="e">
        <v>#N/A</v>
      </c>
      <c r="O30" s="9" t="e">
        <v>#N/A</v>
      </c>
      <c r="P30" s="9" t="e">
        <v>#N/A</v>
      </c>
      <c r="Q30" t="e">
        <v>#N/A</v>
      </c>
      <c r="R30" t="e">
        <v>#N/A</v>
      </c>
      <c r="S30" t="e">
        <v>#N/A</v>
      </c>
      <c r="T30" t="e">
        <v>#N/A</v>
      </c>
      <c r="U30" t="e">
        <v>#N/A</v>
      </c>
      <c r="V30" t="e">
        <v>#N/A</v>
      </c>
      <c r="W30" t="e">
        <v>#N/A</v>
      </c>
      <c r="X30" t="e">
        <v>#N/A</v>
      </c>
      <c r="Y30" t="e">
        <v>#N/A</v>
      </c>
    </row>
    <row r="31" spans="1:29" s="2" customFormat="1" ht="18" customHeight="1">
      <c r="A31" s="12" t="s">
        <v>59</v>
      </c>
      <c r="B31" s="4"/>
      <c r="C31" s="15" t="s">
        <v>333</v>
      </c>
      <c r="D31" s="3"/>
      <c r="E31" s="16" t="s">
        <v>250</v>
      </c>
      <c r="F31" s="12" t="s">
        <v>251</v>
      </c>
      <c r="H31" s="9" t="e">
        <v>#N/A</v>
      </c>
      <c r="I31" s="9" t="e">
        <v>#N/A</v>
      </c>
      <c r="J31" s="9" t="e">
        <v>#N/A</v>
      </c>
      <c r="K31" s="9" t="e">
        <v>#N/A</v>
      </c>
      <c r="L31" s="9" t="e">
        <v>#N/A</v>
      </c>
      <c r="M31" s="9" t="e">
        <v>#N/A</v>
      </c>
      <c r="N31" s="9" t="e">
        <v>#N/A</v>
      </c>
      <c r="O31" s="9" t="e">
        <v>#N/A</v>
      </c>
      <c r="P31" s="9" t="e">
        <v>#N/A</v>
      </c>
      <c r="Q31" t="e">
        <v>#N/A</v>
      </c>
      <c r="R31" t="e">
        <v>#N/A</v>
      </c>
      <c r="S31" t="e">
        <v>#N/A</v>
      </c>
      <c r="T31" t="e">
        <v>#N/A</v>
      </c>
      <c r="U31" t="e">
        <v>#N/A</v>
      </c>
      <c r="V31" t="e">
        <v>#N/A</v>
      </c>
      <c r="W31" t="e">
        <v>#N/A</v>
      </c>
      <c r="X31" t="e">
        <v>#N/A</v>
      </c>
      <c r="Y31" t="e">
        <v>#N/A</v>
      </c>
    </row>
    <row r="32" spans="1:29" s="2" customFormat="1" ht="18" customHeight="1">
      <c r="A32" s="12" t="s">
        <v>19</v>
      </c>
      <c r="B32" s="4"/>
      <c r="C32" s="3" t="s">
        <v>347</v>
      </c>
      <c r="D32" s="3" t="s">
        <v>338</v>
      </c>
      <c r="E32" s="16" t="s">
        <v>268</v>
      </c>
      <c r="F32" s="12" t="s">
        <v>247</v>
      </c>
      <c r="H32" s="9" t="e">
        <v>#N/A</v>
      </c>
      <c r="I32" s="9" t="e">
        <v>#N/A</v>
      </c>
      <c r="J32" s="9" t="e">
        <v>#N/A</v>
      </c>
      <c r="K32" s="9" t="e">
        <v>#N/A</v>
      </c>
      <c r="L32" s="9" t="e">
        <v>#N/A</v>
      </c>
      <c r="M32" s="9" t="e">
        <v>#N/A</v>
      </c>
      <c r="N32" s="9" t="e">
        <v>#N/A</v>
      </c>
      <c r="O32" s="9" t="e">
        <v>#N/A</v>
      </c>
      <c r="P32" s="9" t="e">
        <v>#N/A</v>
      </c>
      <c r="Q32" t="e">
        <v>#N/A</v>
      </c>
      <c r="R32" t="e">
        <v>#N/A</v>
      </c>
      <c r="S32" t="e">
        <v>#N/A</v>
      </c>
      <c r="T32" t="e">
        <v>#N/A</v>
      </c>
      <c r="U32" t="e">
        <v>#N/A</v>
      </c>
      <c r="V32" t="e">
        <v>#N/A</v>
      </c>
      <c r="W32" t="e">
        <v>#N/A</v>
      </c>
      <c r="X32" t="e">
        <v>#N/A</v>
      </c>
      <c r="Y32" t="e">
        <v>#N/A</v>
      </c>
    </row>
    <row r="33" spans="1:29" s="2" customFormat="1" ht="18" customHeight="1">
      <c r="A33" s="12" t="s">
        <v>64</v>
      </c>
      <c r="B33" s="4" t="s">
        <v>110</v>
      </c>
      <c r="C33" s="3" t="s">
        <v>301</v>
      </c>
      <c r="D33" s="3" t="s">
        <v>338</v>
      </c>
      <c r="E33" s="16" t="s">
        <v>295</v>
      </c>
      <c r="F33" s="12" t="s">
        <v>247</v>
      </c>
      <c r="H33" s="9">
        <v>-1.06243518461941</v>
      </c>
      <c r="I33" s="9">
        <v>-1.17732123653489</v>
      </c>
      <c r="J33" s="9">
        <v>-0.45449565688018406</v>
      </c>
      <c r="K33" s="9">
        <v>0.13985590436887302</v>
      </c>
      <c r="L33" s="9">
        <v>-4.4221687606110102E-2</v>
      </c>
      <c r="M33" s="9">
        <v>0.39613474723462305</v>
      </c>
      <c r="N33" s="9">
        <v>-0.127740268052349</v>
      </c>
      <c r="O33" s="9">
        <v>-0.44570904584699506</v>
      </c>
      <c r="P33" s="9">
        <v>-0.12058934713576</v>
      </c>
      <c r="Q33">
        <v>8.4679040809264707E-4</v>
      </c>
      <c r="R33">
        <v>0.99972435552243211</v>
      </c>
      <c r="S33">
        <v>0.92817977032480503</v>
      </c>
      <c r="T33">
        <v>2.5231591473493898E-2</v>
      </c>
      <c r="U33">
        <v>1.79257582851933E-2</v>
      </c>
      <c r="V33">
        <v>7.4507861226163301E-6</v>
      </c>
      <c r="W33">
        <v>1.26965110152488E-5</v>
      </c>
      <c r="X33">
        <v>0.40774207892845904</v>
      </c>
      <c r="Y33">
        <v>0.31417039348182901</v>
      </c>
    </row>
    <row r="34" spans="1:29" s="2" customFormat="1" ht="18" customHeight="1">
      <c r="A34" s="12" t="s">
        <v>163</v>
      </c>
      <c r="B34" s="14"/>
      <c r="C34" s="15" t="s">
        <v>339</v>
      </c>
      <c r="D34" s="3" t="s">
        <v>338</v>
      </c>
      <c r="E34" s="16" t="s">
        <v>281</v>
      </c>
      <c r="F34" s="12" t="s">
        <v>247</v>
      </c>
      <c r="H34" s="9" t="e">
        <v>#N/A</v>
      </c>
      <c r="I34" s="9" t="e">
        <v>#N/A</v>
      </c>
      <c r="J34" s="9" t="e">
        <v>#N/A</v>
      </c>
      <c r="K34" s="9" t="e">
        <v>#N/A</v>
      </c>
      <c r="L34" s="9" t="e">
        <v>#N/A</v>
      </c>
      <c r="M34" s="9" t="e">
        <v>#N/A</v>
      </c>
      <c r="N34" s="9" t="e">
        <v>#N/A</v>
      </c>
      <c r="O34" s="9" t="e">
        <v>#N/A</v>
      </c>
      <c r="P34" s="9" t="e">
        <v>#N/A</v>
      </c>
      <c r="Q34" t="e">
        <v>#N/A</v>
      </c>
      <c r="R34" t="e">
        <v>#N/A</v>
      </c>
      <c r="S34" t="e">
        <v>#N/A</v>
      </c>
      <c r="T34" t="e">
        <v>#N/A</v>
      </c>
      <c r="U34" t="e">
        <v>#N/A</v>
      </c>
      <c r="V34" t="e">
        <v>#N/A</v>
      </c>
      <c r="W34" t="e">
        <v>#N/A</v>
      </c>
      <c r="X34" t="e">
        <v>#N/A</v>
      </c>
      <c r="Y34" t="e">
        <v>#N/A</v>
      </c>
    </row>
    <row r="35" spans="1:29" s="2" customFormat="1" ht="18" customHeight="1">
      <c r="A35" s="12" t="s">
        <v>18</v>
      </c>
      <c r="B35" s="4" t="s">
        <v>117</v>
      </c>
      <c r="C35" s="12" t="s">
        <v>349</v>
      </c>
      <c r="D35" s="3" t="s">
        <v>338</v>
      </c>
      <c r="E35" s="16" t="s">
        <v>248</v>
      </c>
      <c r="F35" s="12" t="s">
        <v>247</v>
      </c>
      <c r="H35" s="9" t="e">
        <v>#N/A</v>
      </c>
      <c r="I35" s="9" t="e">
        <v>#N/A</v>
      </c>
      <c r="J35" s="9" t="e">
        <v>#N/A</v>
      </c>
      <c r="K35" s="9" t="e">
        <v>#N/A</v>
      </c>
      <c r="L35" s="9" t="e">
        <v>#N/A</v>
      </c>
      <c r="M35" s="9" t="e">
        <v>#N/A</v>
      </c>
      <c r="N35" s="9" t="e">
        <v>#N/A</v>
      </c>
      <c r="O35" s="9" t="e">
        <v>#N/A</v>
      </c>
      <c r="P35" s="9" t="e">
        <v>#N/A</v>
      </c>
      <c r="Q35" t="e">
        <v>#N/A</v>
      </c>
      <c r="R35" t="e">
        <v>#N/A</v>
      </c>
      <c r="S35" t="e">
        <v>#N/A</v>
      </c>
      <c r="T35" t="e">
        <v>#N/A</v>
      </c>
      <c r="U35" t="e">
        <v>#N/A</v>
      </c>
      <c r="V35" t="e">
        <v>#N/A</v>
      </c>
      <c r="W35" t="e">
        <v>#N/A</v>
      </c>
      <c r="X35" t="e">
        <v>#N/A</v>
      </c>
      <c r="Y35" t="e">
        <v>#N/A</v>
      </c>
      <c r="Z35" s="7"/>
      <c r="AC35" s="7"/>
    </row>
    <row r="36" spans="1:29" s="2" customFormat="1" ht="18" customHeight="1">
      <c r="A36" s="12" t="s">
        <v>31</v>
      </c>
      <c r="B36" s="4" t="s">
        <v>114</v>
      </c>
      <c r="C36" s="3" t="s">
        <v>316</v>
      </c>
      <c r="D36" s="3" t="s">
        <v>328</v>
      </c>
      <c r="E36" s="16" t="s">
        <v>208</v>
      </c>
      <c r="F36" s="12" t="s">
        <v>201</v>
      </c>
      <c r="H36" s="9">
        <v>-0.65907847350956306</v>
      </c>
      <c r="I36" s="9">
        <v>-0.36968881976580503</v>
      </c>
      <c r="J36" s="9">
        <v>0.35448882342662702</v>
      </c>
      <c r="K36" s="9">
        <v>-0.89391572568096311</v>
      </c>
      <c r="L36" s="9">
        <v>-0.15609978107679601</v>
      </c>
      <c r="M36" s="9">
        <v>-0.53055768977453299</v>
      </c>
      <c r="N36" s="9">
        <v>-0.56064040891868205</v>
      </c>
      <c r="O36" s="9">
        <v>-0.26649262834556403</v>
      </c>
      <c r="P36" s="9">
        <v>3.5410745366447401E-2</v>
      </c>
      <c r="Q36">
        <v>0.48021110786314603</v>
      </c>
      <c r="R36">
        <v>1.9406751270947399E-7</v>
      </c>
      <c r="S36">
        <v>4.7818986316510001E-4</v>
      </c>
      <c r="T36">
        <v>1.4975986894941602E-4</v>
      </c>
      <c r="U36">
        <v>0.24952312545634703</v>
      </c>
      <c r="V36">
        <v>5.0968310911423801E-5</v>
      </c>
      <c r="W36">
        <v>0.39037269508926303</v>
      </c>
      <c r="X36">
        <v>0.92097006040084994</v>
      </c>
      <c r="Y36">
        <v>0.32488489688615102</v>
      </c>
    </row>
    <row r="37" spans="1:29" s="2" customFormat="1" ht="18" customHeight="1">
      <c r="A37" s="12" t="s">
        <v>6</v>
      </c>
      <c r="B37" s="14"/>
      <c r="C37" s="15" t="s">
        <v>333</v>
      </c>
      <c r="D37" s="15"/>
      <c r="E37" s="16" t="s">
        <v>203</v>
      </c>
      <c r="F37" s="12" t="s">
        <v>201</v>
      </c>
      <c r="H37" s="9">
        <v>0.99665130311624306</v>
      </c>
      <c r="I37" s="9">
        <v>3.1481025792211299E-2</v>
      </c>
      <c r="J37" s="9">
        <v>1.9009405824054699</v>
      </c>
      <c r="K37" s="9">
        <v>0.10656760194560701</v>
      </c>
      <c r="L37" s="9">
        <v>9.7621296865456009E-2</v>
      </c>
      <c r="M37" s="9">
        <v>-0.11399754422431201</v>
      </c>
      <c r="N37" s="9">
        <v>-6.2023200651112602E-2</v>
      </c>
      <c r="O37" s="9">
        <v>-4.79522606907778E-2</v>
      </c>
      <c r="P37" s="9">
        <v>-0.47314232594344102</v>
      </c>
      <c r="Q37">
        <v>1.1480554496151301E-3</v>
      </c>
      <c r="R37">
        <v>0.157194327213</v>
      </c>
      <c r="S37">
        <v>0.57769287053146201</v>
      </c>
      <c r="T37">
        <v>0.99748114160418311</v>
      </c>
      <c r="U37">
        <v>0.85759740347570812</v>
      </c>
      <c r="V37">
        <v>0.80919666579103211</v>
      </c>
      <c r="W37">
        <v>0.64574849031727199</v>
      </c>
      <c r="X37">
        <v>0.69200557214242608</v>
      </c>
      <c r="Y37">
        <v>0.72911617993623901</v>
      </c>
    </row>
    <row r="38" spans="1:29" s="2" customFormat="1" ht="18" customHeight="1">
      <c r="A38" s="12" t="s">
        <v>7</v>
      </c>
      <c r="B38" s="4" t="s">
        <v>86</v>
      </c>
      <c r="C38" s="12" t="s">
        <v>350</v>
      </c>
      <c r="D38" s="3" t="s">
        <v>326</v>
      </c>
      <c r="E38" s="16" t="s">
        <v>168</v>
      </c>
      <c r="F38" s="12" t="s">
        <v>169</v>
      </c>
      <c r="H38" s="9">
        <v>-0.20741700918648801</v>
      </c>
      <c r="I38" s="9">
        <v>-0.15560511442571401</v>
      </c>
      <c r="J38" s="9">
        <v>-2.6047987904425102E-3</v>
      </c>
      <c r="K38" s="9">
        <v>-0.26990696381874402</v>
      </c>
      <c r="L38" s="9">
        <v>0.16079773863306301</v>
      </c>
      <c r="M38" s="9">
        <v>-6.6409448733746296E-2</v>
      </c>
      <c r="N38" s="9">
        <v>0.17481706032783201</v>
      </c>
      <c r="O38" s="9">
        <v>-3.5910799996751799E-2</v>
      </c>
      <c r="P38" s="9">
        <v>0.151578205426699</v>
      </c>
      <c r="Q38">
        <v>0.7054448518817521</v>
      </c>
      <c r="R38">
        <v>2.0001343551023402E-4</v>
      </c>
      <c r="S38">
        <v>0.10186466955910801</v>
      </c>
      <c r="T38">
        <v>0.85504566175766605</v>
      </c>
      <c r="U38">
        <v>0.60872771735230202</v>
      </c>
      <c r="V38">
        <v>0.95719623795214803</v>
      </c>
      <c r="W38">
        <v>4.9911338627759601E-2</v>
      </c>
      <c r="X38">
        <v>0.57518683237837309</v>
      </c>
      <c r="Y38">
        <v>0.50888046528905106</v>
      </c>
    </row>
    <row r="39" spans="1:29" s="2" customFormat="1" ht="18" customHeight="1">
      <c r="A39" s="12" t="s">
        <v>22</v>
      </c>
      <c r="B39" s="4" t="s">
        <v>107</v>
      </c>
      <c r="C39" s="3" t="s">
        <v>309</v>
      </c>
      <c r="D39" s="3" t="s">
        <v>338</v>
      </c>
      <c r="E39" s="16" t="s">
        <v>287</v>
      </c>
      <c r="F39" s="12" t="s">
        <v>247</v>
      </c>
      <c r="H39" s="9">
        <v>-2.4105467335031598E-2</v>
      </c>
      <c r="I39" s="9">
        <v>-6.1297145917858002E-2</v>
      </c>
      <c r="J39" s="9">
        <v>-0.182617332881365</v>
      </c>
      <c r="K39" s="9">
        <v>-0.23899170409319501</v>
      </c>
      <c r="L39" s="9">
        <v>-4.7195544857404799E-2</v>
      </c>
      <c r="M39" s="9">
        <v>0.29588534345562101</v>
      </c>
      <c r="N39" s="9">
        <v>-0.36189285570534302</v>
      </c>
      <c r="O39" s="9">
        <v>-0.32996530683387904</v>
      </c>
      <c r="P39" s="9">
        <v>-0.17710584096297502</v>
      </c>
      <c r="Q39">
        <v>0.96976823750580998</v>
      </c>
      <c r="R39">
        <v>0.72296861197244811</v>
      </c>
      <c r="S39">
        <v>0.70923107714216105</v>
      </c>
      <c r="T39">
        <v>4.5780402713502503E-7</v>
      </c>
      <c r="U39">
        <v>9.6446619718811109E-4</v>
      </c>
      <c r="V39">
        <v>1.6969346395355502E-3</v>
      </c>
      <c r="W39">
        <v>3.8378737676910102E-4</v>
      </c>
      <c r="X39">
        <v>1.5824104085431602E-5</v>
      </c>
      <c r="Y39">
        <v>1.70220892713962E-3</v>
      </c>
    </row>
    <row r="40" spans="1:29" s="2" customFormat="1" ht="18" customHeight="1">
      <c r="A40" s="12" t="s">
        <v>26</v>
      </c>
      <c r="B40" s="4" t="s">
        <v>119</v>
      </c>
      <c r="C40" s="12" t="s">
        <v>349</v>
      </c>
      <c r="D40" s="3" t="s">
        <v>338</v>
      </c>
      <c r="E40" s="16" t="s">
        <v>252</v>
      </c>
      <c r="F40" s="12" t="s">
        <v>253</v>
      </c>
      <c r="H40" s="9" t="e">
        <v>#N/A</v>
      </c>
      <c r="I40" s="9" t="e">
        <v>#N/A</v>
      </c>
      <c r="J40" s="9" t="e">
        <v>#N/A</v>
      </c>
      <c r="K40" s="9" t="e">
        <v>#N/A</v>
      </c>
      <c r="L40" s="9" t="e">
        <v>#N/A</v>
      </c>
      <c r="M40" s="9" t="e">
        <v>#N/A</v>
      </c>
      <c r="N40" s="9" t="e">
        <v>#N/A</v>
      </c>
      <c r="O40" s="9" t="e">
        <v>#N/A</v>
      </c>
      <c r="P40" s="9" t="e">
        <v>#N/A</v>
      </c>
      <c r="Q40" t="e">
        <v>#N/A</v>
      </c>
      <c r="R40" t="e">
        <v>#N/A</v>
      </c>
      <c r="S40" t="e">
        <v>#N/A</v>
      </c>
      <c r="T40" t="e">
        <v>#N/A</v>
      </c>
      <c r="U40" t="e">
        <v>#N/A</v>
      </c>
      <c r="V40" t="e">
        <v>#N/A</v>
      </c>
      <c r="W40" t="e">
        <v>#N/A</v>
      </c>
      <c r="X40" t="e">
        <v>#N/A</v>
      </c>
      <c r="Y40" t="e">
        <v>#N/A</v>
      </c>
    </row>
    <row r="41" spans="1:29" s="2" customFormat="1" ht="18" customHeight="1">
      <c r="A41" s="12" t="s">
        <v>39</v>
      </c>
      <c r="B41" s="4" t="s">
        <v>84</v>
      </c>
      <c r="C41" s="12" t="s">
        <v>207</v>
      </c>
      <c r="D41" s="3" t="s">
        <v>334</v>
      </c>
      <c r="E41" s="16" t="s">
        <v>204</v>
      </c>
      <c r="F41" s="12" t="s">
        <v>205</v>
      </c>
      <c r="H41" s="9">
        <v>-0.28282104449248002</v>
      </c>
      <c r="I41" s="9">
        <v>-0.32626054665652804</v>
      </c>
      <c r="J41" s="9">
        <v>-0.35555787068532801</v>
      </c>
      <c r="K41" s="9">
        <v>-4.0939313840014299E-2</v>
      </c>
      <c r="L41" s="9">
        <v>-4.3202029521243197E-2</v>
      </c>
      <c r="M41" s="9">
        <v>-0.11088955479052701</v>
      </c>
      <c r="N41" s="9">
        <v>0.66278534643812803</v>
      </c>
      <c r="O41" s="9">
        <v>9.9776910508637701E-3</v>
      </c>
      <c r="P41" s="9">
        <v>2.7452554436776699E-2</v>
      </c>
      <c r="Q41">
        <v>0.48373088700518302</v>
      </c>
      <c r="R41">
        <v>4.6680481537537802E-2</v>
      </c>
      <c r="S41">
        <v>0.92458989511605205</v>
      </c>
      <c r="T41">
        <v>7.8958686632757499E-2</v>
      </c>
      <c r="U41">
        <v>5.8486276092750205E-3</v>
      </c>
      <c r="V41">
        <v>0.95446096947056103</v>
      </c>
      <c r="W41">
        <v>0.17618608602180102</v>
      </c>
      <c r="X41">
        <v>0.49906950097332103</v>
      </c>
      <c r="Y41">
        <v>0.88924013734600804</v>
      </c>
    </row>
    <row r="42" spans="1:29" s="2" customFormat="1" ht="18" customHeight="1">
      <c r="A42" s="12" t="s">
        <v>67</v>
      </c>
      <c r="B42" s="4" t="s">
        <v>95</v>
      </c>
      <c r="C42" s="3" t="s">
        <v>318</v>
      </c>
      <c r="D42" s="3" t="s">
        <v>326</v>
      </c>
      <c r="E42" s="16" t="s">
        <v>185</v>
      </c>
      <c r="F42" s="12" t="s">
        <v>173</v>
      </c>
      <c r="H42" s="9">
        <v>-9.6405657659719406E-3</v>
      </c>
      <c r="I42" s="9">
        <v>-0.23295108265337103</v>
      </c>
      <c r="J42" s="9">
        <v>2.5025271607329799E-2</v>
      </c>
      <c r="K42" s="9">
        <v>-2.0859573819240803E-3</v>
      </c>
      <c r="L42" s="9">
        <v>-0.16466237505388601</v>
      </c>
      <c r="M42" s="9">
        <v>-5.2773669749253599E-2</v>
      </c>
      <c r="N42" s="9">
        <v>-8.3746422165562592E-2</v>
      </c>
      <c r="O42" s="9">
        <v>-0.20803410722281501</v>
      </c>
      <c r="P42" s="9">
        <v>-0.11015123507350301</v>
      </c>
      <c r="Q42">
        <v>0.98691146197879909</v>
      </c>
      <c r="R42">
        <v>1.06268663533469E-16</v>
      </c>
      <c r="S42">
        <v>8.413972630452862E-5</v>
      </c>
      <c r="T42">
        <v>2.3115873145740799E-6</v>
      </c>
      <c r="U42">
        <v>3.6840419627947801E-7</v>
      </c>
      <c r="V42">
        <v>2.0992910928636501E-8</v>
      </c>
      <c r="W42">
        <v>1.7072801001906603E-9</v>
      </c>
      <c r="X42">
        <v>1.5693720026359199E-9</v>
      </c>
      <c r="Y42">
        <v>4.4959300479177904E-5</v>
      </c>
    </row>
    <row r="43" spans="1:29" s="2" customFormat="1" ht="18" customHeight="1">
      <c r="A43" s="12" t="s">
        <v>1</v>
      </c>
      <c r="B43" s="4" t="s">
        <v>92</v>
      </c>
      <c r="C43" s="12" t="s">
        <v>351</v>
      </c>
      <c r="D43" s="3" t="s">
        <v>328</v>
      </c>
      <c r="E43" s="16" t="s">
        <v>179</v>
      </c>
      <c r="F43" s="12" t="s">
        <v>180</v>
      </c>
      <c r="H43" s="9">
        <v>0.15830735155536901</v>
      </c>
      <c r="I43" s="9">
        <v>-0.34339644216241405</v>
      </c>
      <c r="J43" s="9">
        <v>8.2947451310216594E-2</v>
      </c>
      <c r="K43" s="9">
        <v>5.96763275033627E-2</v>
      </c>
      <c r="L43" s="9">
        <v>-0.43501611718835603</v>
      </c>
      <c r="M43" s="9">
        <v>0.19749663422208</v>
      </c>
      <c r="N43" s="9">
        <v>-0.25716146265950401</v>
      </c>
      <c r="O43" s="9">
        <v>-0.21532820505648301</v>
      </c>
      <c r="P43" s="9">
        <v>-0.25411609413696601</v>
      </c>
      <c r="Q43">
        <v>0.80474586463097997</v>
      </c>
      <c r="R43">
        <v>3.6905577370077103E-12</v>
      </c>
      <c r="S43">
        <v>1.0182253722005601E-3</v>
      </c>
      <c r="T43">
        <v>0.747006277331831</v>
      </c>
      <c r="U43">
        <v>0.8714813539553381</v>
      </c>
      <c r="V43">
        <v>0.1164669351145</v>
      </c>
      <c r="W43">
        <v>1.1405524356894101E-3</v>
      </c>
      <c r="X43">
        <v>0.66176231925825701</v>
      </c>
      <c r="Y43">
        <v>0.20212944717841402</v>
      </c>
    </row>
    <row r="44" spans="1:29" s="2" customFormat="1" ht="18" customHeight="1">
      <c r="A44" s="12" t="s">
        <v>52</v>
      </c>
      <c r="B44" s="4" t="s">
        <v>105</v>
      </c>
      <c r="C44" s="12" t="s">
        <v>344</v>
      </c>
      <c r="D44" s="3" t="s">
        <v>338</v>
      </c>
      <c r="E44" s="16" t="s">
        <v>286</v>
      </c>
      <c r="F44" s="12" t="s">
        <v>247</v>
      </c>
      <c r="H44" s="9">
        <v>0.16933919783209703</v>
      </c>
      <c r="I44" s="9">
        <v>-0.48468989632916104</v>
      </c>
      <c r="J44" s="9">
        <v>0.15044436823999702</v>
      </c>
      <c r="K44" s="9">
        <v>-2.0714617632498801E-2</v>
      </c>
      <c r="L44" s="9">
        <v>-0.273479363413557</v>
      </c>
      <c r="M44" s="9">
        <v>-8.7066073754378692E-2</v>
      </c>
      <c r="N44" s="9">
        <v>6.4015434928182693E-2</v>
      </c>
      <c r="O44" s="9">
        <v>0.24003320243430201</v>
      </c>
      <c r="P44" s="9">
        <v>-0.13777202826936902</v>
      </c>
      <c r="Q44">
        <v>0.80668334976867995</v>
      </c>
      <c r="R44">
        <v>9.3581281984953905E-3</v>
      </c>
      <c r="S44">
        <v>5.8887768884430099E-2</v>
      </c>
      <c r="T44">
        <v>3.13667636325702E-5</v>
      </c>
      <c r="U44">
        <v>0.75075673965995104</v>
      </c>
      <c r="V44">
        <v>0.97222045982209204</v>
      </c>
      <c r="W44">
        <v>7.7245586663071805E-4</v>
      </c>
      <c r="X44">
        <v>2.0495252229063298E-2</v>
      </c>
      <c r="Y44">
        <v>7.1961404224460804E-2</v>
      </c>
    </row>
    <row r="45" spans="1:29" s="2" customFormat="1" ht="18" customHeight="1">
      <c r="A45" s="12" t="s">
        <v>53</v>
      </c>
      <c r="B45" s="4" t="s">
        <v>121</v>
      </c>
      <c r="C45" s="3" t="s">
        <v>305</v>
      </c>
      <c r="D45" s="3" t="s">
        <v>338</v>
      </c>
      <c r="E45" s="16" t="s">
        <v>258</v>
      </c>
      <c r="F45" s="12" t="s">
        <v>259</v>
      </c>
      <c r="H45" s="9" t="e">
        <v>#N/A</v>
      </c>
      <c r="I45" s="9" t="e">
        <v>#N/A</v>
      </c>
      <c r="J45" s="9" t="e">
        <v>#N/A</v>
      </c>
      <c r="K45" s="9" t="e">
        <v>#N/A</v>
      </c>
      <c r="L45" s="9" t="e">
        <v>#N/A</v>
      </c>
      <c r="M45" s="9" t="e">
        <v>#N/A</v>
      </c>
      <c r="N45" s="9" t="e">
        <v>#N/A</v>
      </c>
      <c r="O45" s="9" t="e">
        <v>#N/A</v>
      </c>
      <c r="P45" s="9" t="e">
        <v>#N/A</v>
      </c>
      <c r="Q45" t="e">
        <v>#N/A</v>
      </c>
      <c r="R45" t="e">
        <v>#N/A</v>
      </c>
      <c r="S45" t="e">
        <v>#N/A</v>
      </c>
      <c r="T45" t="e">
        <v>#N/A</v>
      </c>
      <c r="U45" t="e">
        <v>#N/A</v>
      </c>
      <c r="V45" t="e">
        <v>#N/A</v>
      </c>
      <c r="W45" t="e">
        <v>#N/A</v>
      </c>
      <c r="X45" t="e">
        <v>#N/A</v>
      </c>
      <c r="Y45" t="e">
        <v>#N/A</v>
      </c>
    </row>
    <row r="46" spans="1:29" s="2" customFormat="1" ht="18" customHeight="1">
      <c r="A46" s="12" t="s">
        <v>13</v>
      </c>
      <c r="B46" s="14"/>
      <c r="C46" s="15" t="s">
        <v>333</v>
      </c>
      <c r="D46" s="15"/>
      <c r="E46" s="16" t="s">
        <v>231</v>
      </c>
      <c r="F46" s="12" t="s">
        <v>201</v>
      </c>
      <c r="H46" s="9" t="e">
        <v>#N/A</v>
      </c>
      <c r="I46" s="9" t="e">
        <v>#N/A</v>
      </c>
      <c r="J46" s="9" t="e">
        <v>#N/A</v>
      </c>
      <c r="K46" s="9" t="e">
        <v>#N/A</v>
      </c>
      <c r="L46" s="9" t="e">
        <v>#N/A</v>
      </c>
      <c r="M46" s="9" t="e">
        <v>#N/A</v>
      </c>
      <c r="N46" s="9" t="e">
        <v>#N/A</v>
      </c>
      <c r="O46" s="9" t="e">
        <v>#N/A</v>
      </c>
      <c r="P46" s="9" t="e">
        <v>#N/A</v>
      </c>
      <c r="Q46" t="e">
        <v>#N/A</v>
      </c>
      <c r="R46" t="e">
        <v>#N/A</v>
      </c>
      <c r="S46" t="e">
        <v>#N/A</v>
      </c>
      <c r="T46" t="e">
        <v>#N/A</v>
      </c>
      <c r="U46" t="e">
        <v>#N/A</v>
      </c>
      <c r="V46" t="e">
        <v>#N/A</v>
      </c>
      <c r="W46" t="e">
        <v>#N/A</v>
      </c>
      <c r="X46" t="e">
        <v>#N/A</v>
      </c>
      <c r="Y46" t="e">
        <v>#N/A</v>
      </c>
    </row>
    <row r="47" spans="1:29" s="2" customFormat="1" ht="18" customHeight="1">
      <c r="A47" s="12" t="s">
        <v>142</v>
      </c>
      <c r="B47" s="4" t="s">
        <v>116</v>
      </c>
      <c r="C47" s="3" t="s">
        <v>340</v>
      </c>
      <c r="D47" s="3" t="s">
        <v>338</v>
      </c>
      <c r="E47" s="16" t="s">
        <v>246</v>
      </c>
      <c r="F47" s="12" t="s">
        <v>247</v>
      </c>
      <c r="H47" s="9" t="e">
        <v>#N/A</v>
      </c>
      <c r="I47" s="9" t="e">
        <v>#N/A</v>
      </c>
      <c r="J47" s="9" t="e">
        <v>#N/A</v>
      </c>
      <c r="K47" s="9" t="e">
        <v>#N/A</v>
      </c>
      <c r="L47" s="9" t="e">
        <v>#N/A</v>
      </c>
      <c r="M47" s="9" t="e">
        <v>#N/A</v>
      </c>
      <c r="N47" s="9" t="e">
        <v>#N/A</v>
      </c>
      <c r="O47" s="9" t="e">
        <v>#N/A</v>
      </c>
      <c r="P47" s="9" t="e">
        <v>#N/A</v>
      </c>
      <c r="Q47" t="e">
        <v>#N/A</v>
      </c>
      <c r="R47" t="e">
        <v>#N/A</v>
      </c>
      <c r="S47" t="e">
        <v>#N/A</v>
      </c>
      <c r="T47" t="e">
        <v>#N/A</v>
      </c>
      <c r="U47" t="e">
        <v>#N/A</v>
      </c>
      <c r="V47" t="e">
        <v>#N/A</v>
      </c>
      <c r="W47" t="e">
        <v>#N/A</v>
      </c>
      <c r="X47" t="e">
        <v>#N/A</v>
      </c>
      <c r="Y47" t="e">
        <v>#N/A</v>
      </c>
    </row>
    <row r="48" spans="1:29" s="2" customFormat="1" ht="18" customHeight="1">
      <c r="A48" s="12" t="s">
        <v>157</v>
      </c>
      <c r="B48" s="14"/>
      <c r="C48" s="15" t="s">
        <v>333</v>
      </c>
      <c r="D48" s="15"/>
      <c r="E48" s="16" t="s">
        <v>226</v>
      </c>
      <c r="F48" s="12" t="s">
        <v>201</v>
      </c>
      <c r="H48" s="9" t="e">
        <v>#N/A</v>
      </c>
      <c r="I48" s="9" t="e">
        <v>#N/A</v>
      </c>
      <c r="J48" s="9" t="e">
        <v>#N/A</v>
      </c>
      <c r="K48" s="9" t="e">
        <v>#N/A</v>
      </c>
      <c r="L48" s="9" t="e">
        <v>#N/A</v>
      </c>
      <c r="M48" s="9" t="e">
        <v>#N/A</v>
      </c>
      <c r="N48" s="9" t="e">
        <v>#N/A</v>
      </c>
      <c r="O48" s="9" t="e">
        <v>#N/A</v>
      </c>
      <c r="P48" s="9" t="e">
        <v>#N/A</v>
      </c>
      <c r="Q48" t="e">
        <v>#N/A</v>
      </c>
      <c r="R48" t="e">
        <v>#N/A</v>
      </c>
      <c r="S48" t="e">
        <v>#N/A</v>
      </c>
      <c r="T48" t="e">
        <v>#N/A</v>
      </c>
      <c r="U48" t="e">
        <v>#N/A</v>
      </c>
      <c r="V48" t="e">
        <v>#N/A</v>
      </c>
      <c r="W48" t="e">
        <v>#N/A</v>
      </c>
      <c r="X48" t="e">
        <v>#N/A</v>
      </c>
      <c r="Y48" t="e">
        <v>#N/A</v>
      </c>
    </row>
    <row r="49" spans="1:25" s="2" customFormat="1" ht="18" customHeight="1">
      <c r="A49" s="12" t="s">
        <v>68</v>
      </c>
      <c r="B49" s="4" t="s">
        <v>132</v>
      </c>
      <c r="C49" s="3" t="s">
        <v>343</v>
      </c>
      <c r="D49" s="3" t="s">
        <v>338</v>
      </c>
      <c r="E49" s="16" t="s">
        <v>282</v>
      </c>
      <c r="F49" s="12" t="s">
        <v>247</v>
      </c>
      <c r="H49" s="9" t="e">
        <v>#N/A</v>
      </c>
      <c r="I49" s="9" t="e">
        <v>#N/A</v>
      </c>
      <c r="J49" s="9" t="e">
        <v>#N/A</v>
      </c>
      <c r="K49" s="9" t="e">
        <v>#N/A</v>
      </c>
      <c r="L49" s="9" t="e">
        <v>#N/A</v>
      </c>
      <c r="M49" s="9" t="e">
        <v>#N/A</v>
      </c>
      <c r="N49" s="9" t="e">
        <v>#N/A</v>
      </c>
      <c r="O49" s="9" t="e">
        <v>#N/A</v>
      </c>
      <c r="P49" s="9" t="e">
        <v>#N/A</v>
      </c>
      <c r="Q49" t="e">
        <v>#N/A</v>
      </c>
      <c r="R49" t="e">
        <v>#N/A</v>
      </c>
      <c r="S49" t="e">
        <v>#N/A</v>
      </c>
      <c r="T49" t="e">
        <v>#N/A</v>
      </c>
      <c r="U49" t="e">
        <v>#N/A</v>
      </c>
      <c r="V49" t="e">
        <v>#N/A</v>
      </c>
      <c r="W49" t="e">
        <v>#N/A</v>
      </c>
      <c r="X49" t="e">
        <v>#N/A</v>
      </c>
      <c r="Y49" t="e">
        <v>#N/A</v>
      </c>
    </row>
    <row r="50" spans="1:25" s="2" customFormat="1" ht="18" customHeight="1">
      <c r="A50" s="12" t="s">
        <v>12</v>
      </c>
      <c r="B50" s="4"/>
      <c r="C50" s="3" t="s">
        <v>329</v>
      </c>
      <c r="D50" s="3" t="s">
        <v>330</v>
      </c>
      <c r="E50" s="16" t="s">
        <v>193</v>
      </c>
      <c r="F50" s="12" t="s">
        <v>194</v>
      </c>
      <c r="H50" s="9">
        <v>-0.17025260018154301</v>
      </c>
      <c r="I50" s="9">
        <v>-0.22541170626786303</v>
      </c>
      <c r="J50" s="9">
        <v>0.36580450040148405</v>
      </c>
      <c r="K50" s="9">
        <v>0.29434659756613102</v>
      </c>
      <c r="L50" s="9">
        <v>-0.19682030576601803</v>
      </c>
      <c r="M50" s="9">
        <v>0.279919030775379</v>
      </c>
      <c r="N50" s="9">
        <v>-2.64531945116806E-2</v>
      </c>
      <c r="O50" s="9">
        <v>0.30755443336739002</v>
      </c>
      <c r="P50" s="9">
        <v>-0.36765112915158804</v>
      </c>
      <c r="Q50">
        <v>0.75823404891609802</v>
      </c>
      <c r="R50">
        <v>1.9619112722326601E-11</v>
      </c>
      <c r="S50">
        <v>0.23529647623452102</v>
      </c>
      <c r="T50">
        <v>0.9990534028565291</v>
      </c>
      <c r="U50">
        <v>0.29631576244102503</v>
      </c>
      <c r="V50">
        <v>8.9304294096358303E-2</v>
      </c>
      <c r="W50">
        <v>5.6401512893363197E-2</v>
      </c>
      <c r="X50">
        <v>1.4455193079297299E-2</v>
      </c>
      <c r="Y50">
        <v>4.2953846260142897E-2</v>
      </c>
    </row>
    <row r="51" spans="1:25" s="2" customFormat="1" ht="18" customHeight="1">
      <c r="A51" s="12" t="s">
        <v>63</v>
      </c>
      <c r="B51" s="4" t="s">
        <v>99</v>
      </c>
      <c r="C51" s="12" t="s">
        <v>350</v>
      </c>
      <c r="D51" s="15" t="s">
        <v>326</v>
      </c>
      <c r="E51" s="16" t="s">
        <v>196</v>
      </c>
      <c r="F51" s="12" t="s">
        <v>169</v>
      </c>
      <c r="H51" s="9">
        <v>-0.18761790547502602</v>
      </c>
      <c r="I51" s="9">
        <v>2.47493658016706E-2</v>
      </c>
      <c r="J51" s="9">
        <v>5.39301113777126E-2</v>
      </c>
      <c r="K51" s="9">
        <v>5.9689957585019798E-2</v>
      </c>
      <c r="L51" s="9">
        <v>-9.1870938482978601E-2</v>
      </c>
      <c r="M51" s="9">
        <v>-0.26434079564318103</v>
      </c>
      <c r="N51" s="9">
        <v>-0.31026113792124804</v>
      </c>
      <c r="O51" s="9">
        <v>-8.4088003640870199E-2</v>
      </c>
      <c r="P51" s="9">
        <v>-0.12344974133495901</v>
      </c>
      <c r="Q51">
        <v>0.48168112614865405</v>
      </c>
      <c r="R51">
        <v>9.4417474048599312E-5</v>
      </c>
      <c r="S51">
        <v>0.73041251823772702</v>
      </c>
      <c r="T51">
        <v>1.5159737105824401E-5</v>
      </c>
      <c r="U51">
        <v>1.2870249029047101E-7</v>
      </c>
      <c r="V51">
        <v>1.6886568918036502E-4</v>
      </c>
      <c r="W51">
        <v>4.4923992534618999E-6</v>
      </c>
      <c r="X51">
        <v>1.17549724963494E-10</v>
      </c>
      <c r="Y51">
        <v>9.2903053006893194E-2</v>
      </c>
    </row>
    <row r="52" spans="1:25" s="2" customFormat="1" ht="18" customHeight="1">
      <c r="A52" s="12" t="s">
        <v>43</v>
      </c>
      <c r="B52" s="14"/>
      <c r="C52" s="15" t="s">
        <v>333</v>
      </c>
      <c r="D52" s="15"/>
      <c r="E52" s="16" t="s">
        <v>220</v>
      </c>
      <c r="F52" s="12" t="s">
        <v>201</v>
      </c>
      <c r="H52" s="9" t="e">
        <v>#N/A</v>
      </c>
      <c r="I52" s="9" t="e">
        <v>#N/A</v>
      </c>
      <c r="J52" s="9" t="e">
        <v>#N/A</v>
      </c>
      <c r="K52" s="9" t="e">
        <v>#N/A</v>
      </c>
      <c r="L52" s="9" t="e">
        <v>#N/A</v>
      </c>
      <c r="M52" s="9" t="e">
        <v>#N/A</v>
      </c>
      <c r="N52" s="9" t="e">
        <v>#N/A</v>
      </c>
      <c r="O52" s="9" t="e">
        <v>#N/A</v>
      </c>
      <c r="P52" s="9" t="e">
        <v>#N/A</v>
      </c>
      <c r="Q52" t="e">
        <v>#N/A</v>
      </c>
      <c r="R52" t="e">
        <v>#N/A</v>
      </c>
      <c r="S52" t="e">
        <v>#N/A</v>
      </c>
      <c r="T52" t="e">
        <v>#N/A</v>
      </c>
      <c r="U52" t="e">
        <v>#N/A</v>
      </c>
      <c r="V52" t="e">
        <v>#N/A</v>
      </c>
      <c r="W52" t="e">
        <v>#N/A</v>
      </c>
      <c r="X52" t="e">
        <v>#N/A</v>
      </c>
      <c r="Y52" t="e">
        <v>#N/A</v>
      </c>
    </row>
    <row r="53" spans="1:25" s="2" customFormat="1" ht="18" customHeight="1">
      <c r="A53" s="12" t="s">
        <v>0</v>
      </c>
      <c r="B53" s="4"/>
      <c r="C53" s="3" t="s">
        <v>347</v>
      </c>
      <c r="D53" s="3" t="s">
        <v>338</v>
      </c>
      <c r="E53" s="16" t="s">
        <v>238</v>
      </c>
      <c r="F53" s="12" t="s">
        <v>239</v>
      </c>
      <c r="H53" s="9" t="e">
        <v>#N/A</v>
      </c>
      <c r="I53" s="9" t="e">
        <v>#N/A</v>
      </c>
      <c r="J53" s="9" t="e">
        <v>#N/A</v>
      </c>
      <c r="K53" s="9" t="e">
        <v>#N/A</v>
      </c>
      <c r="L53" s="9" t="e">
        <v>#N/A</v>
      </c>
      <c r="M53" s="9" t="e">
        <v>#N/A</v>
      </c>
      <c r="N53" s="9" t="e">
        <v>#N/A</v>
      </c>
      <c r="O53" s="9" t="e">
        <v>#N/A</v>
      </c>
      <c r="P53" s="9" t="e">
        <v>#N/A</v>
      </c>
      <c r="Q53" t="e">
        <v>#N/A</v>
      </c>
      <c r="R53" t="e">
        <v>#N/A</v>
      </c>
      <c r="S53" t="e">
        <v>#N/A</v>
      </c>
      <c r="T53" t="e">
        <v>#N/A</v>
      </c>
      <c r="U53" t="e">
        <v>#N/A</v>
      </c>
      <c r="V53" t="e">
        <v>#N/A</v>
      </c>
      <c r="W53" t="e">
        <v>#N/A</v>
      </c>
      <c r="X53" t="e">
        <v>#N/A</v>
      </c>
      <c r="Y53" t="e">
        <v>#N/A</v>
      </c>
    </row>
    <row r="54" spans="1:25" s="2" customFormat="1" ht="18" customHeight="1">
      <c r="A54" s="12" t="s">
        <v>10</v>
      </c>
      <c r="B54" s="5" t="s">
        <v>100</v>
      </c>
      <c r="C54" s="12" t="s">
        <v>337</v>
      </c>
      <c r="D54" s="3" t="s">
        <v>328</v>
      </c>
      <c r="E54" s="16" t="s">
        <v>232</v>
      </c>
      <c r="F54" s="12" t="s">
        <v>201</v>
      </c>
      <c r="H54" s="9" t="e">
        <v>#N/A</v>
      </c>
      <c r="I54" s="9" t="e">
        <v>#N/A</v>
      </c>
      <c r="J54" s="9" t="e">
        <v>#N/A</v>
      </c>
      <c r="K54" s="9" t="e">
        <v>#N/A</v>
      </c>
      <c r="L54" s="9" t="e">
        <v>#N/A</v>
      </c>
      <c r="M54" s="9" t="e">
        <v>#N/A</v>
      </c>
      <c r="N54" s="9" t="e">
        <v>#N/A</v>
      </c>
      <c r="O54" s="9" t="e">
        <v>#N/A</v>
      </c>
      <c r="P54" s="9" t="e">
        <v>#N/A</v>
      </c>
      <c r="Q54" t="e">
        <v>#N/A</v>
      </c>
      <c r="R54" t="e">
        <v>#N/A</v>
      </c>
      <c r="S54" t="e">
        <v>#N/A</v>
      </c>
      <c r="T54" t="e">
        <v>#N/A</v>
      </c>
      <c r="U54" t="e">
        <v>#N/A</v>
      </c>
      <c r="V54" t="e">
        <v>#N/A</v>
      </c>
      <c r="W54" t="e">
        <v>#N/A</v>
      </c>
      <c r="X54" t="e">
        <v>#N/A</v>
      </c>
      <c r="Y54" t="e">
        <v>#N/A</v>
      </c>
    </row>
    <row r="55" spans="1:25" s="2" customFormat="1" ht="18" customHeight="1">
      <c r="A55" s="12" t="s">
        <v>65</v>
      </c>
      <c r="B55" s="4" t="s">
        <v>123</v>
      </c>
      <c r="C55" s="3" t="s">
        <v>311</v>
      </c>
      <c r="D55" s="3" t="s">
        <v>338</v>
      </c>
      <c r="E55" s="16" t="s">
        <v>261</v>
      </c>
      <c r="F55" s="12" t="s">
        <v>247</v>
      </c>
      <c r="H55" s="9" t="e">
        <v>#N/A</v>
      </c>
      <c r="I55" s="9" t="e">
        <v>#N/A</v>
      </c>
      <c r="J55" s="9" t="e">
        <v>#N/A</v>
      </c>
      <c r="K55" s="9" t="e">
        <v>#N/A</v>
      </c>
      <c r="L55" s="9" t="e">
        <v>#N/A</v>
      </c>
      <c r="M55" s="9" t="e">
        <v>#N/A</v>
      </c>
      <c r="N55" s="9" t="e">
        <v>#N/A</v>
      </c>
      <c r="O55" s="9" t="e">
        <v>#N/A</v>
      </c>
      <c r="P55" s="9" t="e">
        <v>#N/A</v>
      </c>
      <c r="Q55" t="e">
        <v>#N/A</v>
      </c>
      <c r="R55" t="e">
        <v>#N/A</v>
      </c>
      <c r="S55" t="e">
        <v>#N/A</v>
      </c>
      <c r="T55" t="e">
        <v>#N/A</v>
      </c>
      <c r="U55" t="e">
        <v>#N/A</v>
      </c>
      <c r="V55" t="e">
        <v>#N/A</v>
      </c>
      <c r="W55" t="e">
        <v>#N/A</v>
      </c>
      <c r="X55" t="e">
        <v>#N/A</v>
      </c>
      <c r="Y55" t="e">
        <v>#N/A</v>
      </c>
    </row>
    <row r="56" spans="1:25" s="2" customFormat="1" ht="18" customHeight="1">
      <c r="A56" s="12" t="s">
        <v>145</v>
      </c>
      <c r="B56" s="17"/>
      <c r="C56" s="3" t="s">
        <v>347</v>
      </c>
      <c r="D56" s="3" t="s">
        <v>338</v>
      </c>
      <c r="E56" s="16" t="s">
        <v>257</v>
      </c>
      <c r="F56" s="12" t="s">
        <v>253</v>
      </c>
      <c r="H56" s="9" t="e">
        <v>#N/A</v>
      </c>
      <c r="I56" s="9" t="e">
        <v>#N/A</v>
      </c>
      <c r="J56" s="9" t="e">
        <v>#N/A</v>
      </c>
      <c r="K56" s="9" t="e">
        <v>#N/A</v>
      </c>
      <c r="L56" s="9" t="e">
        <v>#N/A</v>
      </c>
      <c r="M56" s="9" t="e">
        <v>#N/A</v>
      </c>
      <c r="N56" s="9" t="e">
        <v>#N/A</v>
      </c>
      <c r="O56" s="9" t="e">
        <v>#N/A</v>
      </c>
      <c r="P56" s="9" t="e">
        <v>#N/A</v>
      </c>
      <c r="Q56" t="e">
        <v>#N/A</v>
      </c>
      <c r="R56" t="e">
        <v>#N/A</v>
      </c>
      <c r="S56" t="e">
        <v>#N/A</v>
      </c>
      <c r="T56" t="e">
        <v>#N/A</v>
      </c>
      <c r="U56" t="e">
        <v>#N/A</v>
      </c>
      <c r="V56" t="e">
        <v>#N/A</v>
      </c>
      <c r="W56" t="e">
        <v>#N/A</v>
      </c>
      <c r="X56" t="e">
        <v>#N/A</v>
      </c>
      <c r="Y56" t="e">
        <v>#N/A</v>
      </c>
    </row>
    <row r="57" spans="1:25" s="2" customFormat="1" ht="18" customHeight="1">
      <c r="A57" s="12" t="s">
        <v>62</v>
      </c>
      <c r="B57" s="5" t="s">
        <v>130</v>
      </c>
      <c r="C57" s="3" t="s">
        <v>342</v>
      </c>
      <c r="D57" s="3" t="s">
        <v>338</v>
      </c>
      <c r="E57" s="16"/>
      <c r="F57" s="12" t="s">
        <v>247</v>
      </c>
      <c r="H57" s="9" t="e">
        <v>#N/A</v>
      </c>
      <c r="I57" s="9" t="e">
        <v>#N/A</v>
      </c>
      <c r="J57" s="9" t="e">
        <v>#N/A</v>
      </c>
      <c r="K57" s="9" t="e">
        <v>#N/A</v>
      </c>
      <c r="L57" s="9" t="e">
        <v>#N/A</v>
      </c>
      <c r="M57" s="9" t="e">
        <v>#N/A</v>
      </c>
      <c r="N57" s="9" t="e">
        <v>#N/A</v>
      </c>
      <c r="O57" s="9" t="e">
        <v>#N/A</v>
      </c>
      <c r="P57" s="9" t="e">
        <v>#N/A</v>
      </c>
      <c r="Q57" t="e">
        <v>#N/A</v>
      </c>
      <c r="R57" t="e">
        <v>#N/A</v>
      </c>
      <c r="S57" t="e">
        <v>#N/A</v>
      </c>
      <c r="T57" t="e">
        <v>#N/A</v>
      </c>
      <c r="U57" t="e">
        <v>#N/A</v>
      </c>
      <c r="V57" t="e">
        <v>#N/A</v>
      </c>
      <c r="W57" t="e">
        <v>#N/A</v>
      </c>
      <c r="X57" t="e">
        <v>#N/A</v>
      </c>
      <c r="Y57" t="e">
        <v>#N/A</v>
      </c>
    </row>
    <row r="58" spans="1:25" s="2" customFormat="1" ht="18" customHeight="1">
      <c r="A58" s="12" t="s">
        <v>155</v>
      </c>
      <c r="B58" s="17"/>
      <c r="C58" s="15" t="s">
        <v>333</v>
      </c>
      <c r="D58" s="15"/>
      <c r="E58" s="16" t="s">
        <v>216</v>
      </c>
      <c r="F58" s="12" t="s">
        <v>213</v>
      </c>
      <c r="H58" s="9">
        <v>7.3970387202574095E-2</v>
      </c>
      <c r="I58" s="9">
        <v>2.4159164987944199E-2</v>
      </c>
      <c r="J58" s="9">
        <v>-0.29320628048077801</v>
      </c>
      <c r="K58" s="9">
        <v>-0.21308204651854301</v>
      </c>
      <c r="L58" s="9">
        <v>0.22214829122219801</v>
      </c>
      <c r="M58" s="9">
        <v>6.4959596225851804E-2</v>
      </c>
      <c r="N58" s="9">
        <v>0.69214909776386901</v>
      </c>
      <c r="O58" s="9">
        <v>0.18398289155008701</v>
      </c>
      <c r="P58" s="9">
        <v>5.2266547084415499E-2</v>
      </c>
      <c r="Q58">
        <v>0.90561531281984997</v>
      </c>
      <c r="R58">
        <v>8.4964960358142397E-2</v>
      </c>
      <c r="S58">
        <v>0.71885726792240501</v>
      </c>
      <c r="T58">
        <v>3.3368317335456998E-7</v>
      </c>
      <c r="U58">
        <v>3.4020087204473501E-4</v>
      </c>
      <c r="V58">
        <v>4.2901460461565206E-4</v>
      </c>
      <c r="W58">
        <v>2.5236036074904101E-3</v>
      </c>
      <c r="X58">
        <v>6.2773451176600497E-6</v>
      </c>
      <c r="Y58">
        <v>7.6756091191106698E-2</v>
      </c>
    </row>
    <row r="59" spans="1:25" s="2" customFormat="1" ht="18" customHeight="1">
      <c r="A59" s="12" t="s">
        <v>76</v>
      </c>
      <c r="B59" s="5" t="s">
        <v>129</v>
      </c>
      <c r="C59" s="3" t="s">
        <v>342</v>
      </c>
      <c r="D59" s="3" t="s">
        <v>338</v>
      </c>
      <c r="E59" s="16" t="s">
        <v>278</v>
      </c>
      <c r="F59" s="12" t="s">
        <v>251</v>
      </c>
      <c r="H59" s="9" t="e">
        <v>#N/A</v>
      </c>
      <c r="I59" s="9" t="e">
        <v>#N/A</v>
      </c>
      <c r="J59" s="9" t="e">
        <v>#N/A</v>
      </c>
      <c r="K59" s="9" t="e">
        <v>#N/A</v>
      </c>
      <c r="L59" s="9" t="e">
        <v>#N/A</v>
      </c>
      <c r="M59" s="9" t="e">
        <v>#N/A</v>
      </c>
      <c r="N59" s="9" t="e">
        <v>#N/A</v>
      </c>
      <c r="O59" s="9" t="e">
        <v>#N/A</v>
      </c>
      <c r="P59" s="9" t="e">
        <v>#N/A</v>
      </c>
      <c r="Q59" t="e">
        <v>#N/A</v>
      </c>
      <c r="R59" t="e">
        <v>#N/A</v>
      </c>
      <c r="S59" t="e">
        <v>#N/A</v>
      </c>
      <c r="T59" t="e">
        <v>#N/A</v>
      </c>
      <c r="U59" t="e">
        <v>#N/A</v>
      </c>
      <c r="V59" t="e">
        <v>#N/A</v>
      </c>
      <c r="W59" t="e">
        <v>#N/A</v>
      </c>
      <c r="X59" t="e">
        <v>#N/A</v>
      </c>
      <c r="Y59" t="e">
        <v>#N/A</v>
      </c>
    </row>
    <row r="60" spans="1:25" s="2" customFormat="1" ht="18" customHeight="1">
      <c r="A60" s="12" t="s">
        <v>140</v>
      </c>
      <c r="B60" s="5" t="s">
        <v>110</v>
      </c>
      <c r="C60" s="3" t="s">
        <v>301</v>
      </c>
      <c r="D60" s="3" t="s">
        <v>338</v>
      </c>
      <c r="E60" s="16" t="s">
        <v>296</v>
      </c>
      <c r="F60" s="12" t="s">
        <v>247</v>
      </c>
      <c r="H60" s="9">
        <v>0.16753786920975</v>
      </c>
      <c r="I60" s="9">
        <v>1.07307290233205E-2</v>
      </c>
      <c r="J60" s="9">
        <v>0.23648362237392601</v>
      </c>
      <c r="K60" s="9">
        <v>0.12017477644189201</v>
      </c>
      <c r="L60" s="9">
        <v>-8.9810730848538092E-2</v>
      </c>
      <c r="M60" s="9">
        <v>-0.58735860215771707</v>
      </c>
      <c r="N60" s="9">
        <v>-0.82876667860495001</v>
      </c>
      <c r="O60" s="9">
        <v>-0.45111626950106304</v>
      </c>
      <c r="P60" s="9">
        <v>-1.0131068339082201</v>
      </c>
      <c r="Q60">
        <v>0.7836168786545491</v>
      </c>
      <c r="R60">
        <v>6.1834233243369908E-4</v>
      </c>
      <c r="S60">
        <v>4.4959273637527199E-2</v>
      </c>
      <c r="T60">
        <v>3.5828758508796101E-9</v>
      </c>
      <c r="U60">
        <v>3.4234570765132202E-3</v>
      </c>
      <c r="V60">
        <v>2.6478256836274601E-3</v>
      </c>
      <c r="W60">
        <v>7.5218620669342606E-5</v>
      </c>
      <c r="X60">
        <v>3.2676445480157698E-7</v>
      </c>
      <c r="Y60">
        <v>0.90413252648163311</v>
      </c>
    </row>
    <row r="61" spans="1:25" s="2" customFormat="1" ht="18" customHeight="1">
      <c r="A61" s="12" t="s">
        <v>54</v>
      </c>
      <c r="B61" s="17"/>
      <c r="C61" s="15" t="s">
        <v>333</v>
      </c>
      <c r="D61" s="15"/>
      <c r="E61" s="16" t="s">
        <v>298</v>
      </c>
      <c r="F61" s="12" t="s">
        <v>247</v>
      </c>
      <c r="H61" s="9">
        <v>-0.54188443231558703</v>
      </c>
      <c r="I61" s="9">
        <v>-1.18747790281997</v>
      </c>
      <c r="J61" s="9">
        <v>-0.59269478377794504</v>
      </c>
      <c r="K61" s="9">
        <v>7.4132859385242597E-2</v>
      </c>
      <c r="L61" s="9">
        <v>0.28975059850037205</v>
      </c>
      <c r="M61" s="9">
        <v>-9.8835749876681894E-2</v>
      </c>
      <c r="N61" s="9">
        <v>0.15870988191270999</v>
      </c>
      <c r="O61" s="9">
        <v>0.161787055214133</v>
      </c>
      <c r="P61" s="9">
        <v>-0.23373214756113503</v>
      </c>
      <c r="Q61">
        <v>0.13523017557080602</v>
      </c>
      <c r="R61">
        <v>0.59997833045137705</v>
      </c>
      <c r="S61">
        <v>0.92434556458503703</v>
      </c>
      <c r="T61">
        <v>0.81557877168108106</v>
      </c>
      <c r="U61">
        <v>0.160947783813602</v>
      </c>
      <c r="V61">
        <v>0.80500430264780609</v>
      </c>
      <c r="W61">
        <v>0.275368755064679</v>
      </c>
      <c r="X61">
        <v>2.5014586707017101E-3</v>
      </c>
      <c r="Y61">
        <v>0.75263502304186503</v>
      </c>
    </row>
    <row r="62" spans="1:25" s="2" customFormat="1" ht="18" customHeight="1">
      <c r="A62" s="12" t="s">
        <v>58</v>
      </c>
      <c r="B62" s="5" t="s">
        <v>94</v>
      </c>
      <c r="C62" s="3" t="s">
        <v>318</v>
      </c>
      <c r="D62" s="3" t="s">
        <v>326</v>
      </c>
      <c r="E62" s="16" t="s">
        <v>183</v>
      </c>
      <c r="F62" s="12" t="s">
        <v>169</v>
      </c>
      <c r="H62" s="9">
        <v>3.5674135725601602E-2</v>
      </c>
      <c r="I62" s="9">
        <v>1.23600107971296E-2</v>
      </c>
      <c r="J62" s="9">
        <v>-0.48589013009394505</v>
      </c>
      <c r="K62" s="9">
        <v>-0.24352063915423802</v>
      </c>
      <c r="L62" s="9">
        <v>8.6784947370990295E-2</v>
      </c>
      <c r="M62" s="9">
        <v>3.2977157950330002E-2</v>
      </c>
      <c r="N62" s="9">
        <v>0.19328608882003201</v>
      </c>
      <c r="O62" s="9">
        <v>-0.28532331923487603</v>
      </c>
      <c r="P62" s="9">
        <v>6.6513167923706498E-2</v>
      </c>
      <c r="Q62">
        <v>0.95633144808413406</v>
      </c>
      <c r="R62">
        <v>1.0353534877294099E-11</v>
      </c>
      <c r="S62">
        <v>0.46036270096143406</v>
      </c>
      <c r="T62">
        <v>0.39488782217891705</v>
      </c>
      <c r="U62">
        <v>0.21679850687964303</v>
      </c>
      <c r="V62">
        <v>1.7111540832187402E-3</v>
      </c>
      <c r="W62">
        <v>0.29035311936037</v>
      </c>
      <c r="X62">
        <v>0.24070068959110802</v>
      </c>
      <c r="Y62">
        <v>0.33225838054332002</v>
      </c>
    </row>
    <row r="63" spans="1:25" s="2" customFormat="1" ht="18" customHeight="1">
      <c r="A63" s="12" t="s">
        <v>3</v>
      </c>
      <c r="B63" s="5"/>
      <c r="C63" s="3" t="s">
        <v>329</v>
      </c>
      <c r="D63" s="3" t="s">
        <v>330</v>
      </c>
      <c r="E63" s="16" t="s">
        <v>209</v>
      </c>
      <c r="F63" s="12" t="s">
        <v>198</v>
      </c>
      <c r="H63" s="9" t="e">
        <v>#N/A</v>
      </c>
      <c r="I63" s="9" t="e">
        <v>#N/A</v>
      </c>
      <c r="J63" s="9" t="e">
        <v>#N/A</v>
      </c>
      <c r="K63" s="9" t="e">
        <v>#N/A</v>
      </c>
      <c r="L63" s="9" t="e">
        <v>#N/A</v>
      </c>
      <c r="M63" s="9" t="e">
        <v>#N/A</v>
      </c>
      <c r="N63" s="9" t="e">
        <v>#N/A</v>
      </c>
      <c r="O63" s="9" t="e">
        <v>#N/A</v>
      </c>
      <c r="P63" s="9" t="e">
        <v>#N/A</v>
      </c>
      <c r="Q63" t="e">
        <v>#N/A</v>
      </c>
      <c r="R63" t="e">
        <v>#N/A</v>
      </c>
      <c r="S63" t="e">
        <v>#N/A</v>
      </c>
      <c r="T63" t="e">
        <v>#N/A</v>
      </c>
      <c r="U63" t="e">
        <v>#N/A</v>
      </c>
      <c r="V63" t="e">
        <v>#N/A</v>
      </c>
      <c r="W63" t="e">
        <v>#N/A</v>
      </c>
      <c r="X63" t="e">
        <v>#N/A</v>
      </c>
      <c r="Y63" t="e">
        <v>#N/A</v>
      </c>
    </row>
    <row r="64" spans="1:25" s="2" customFormat="1" ht="18" customHeight="1">
      <c r="A64" s="12" t="s">
        <v>4</v>
      </c>
      <c r="B64" s="5" t="s">
        <v>120</v>
      </c>
      <c r="C64" s="3" t="s">
        <v>303</v>
      </c>
      <c r="D64" s="3" t="s">
        <v>338</v>
      </c>
      <c r="E64" s="16" t="s">
        <v>254</v>
      </c>
      <c r="F64" s="12" t="s">
        <v>247</v>
      </c>
      <c r="H64" s="9" t="e">
        <v>#N/A</v>
      </c>
      <c r="I64" s="9" t="e">
        <v>#N/A</v>
      </c>
      <c r="J64" s="9" t="e">
        <v>#N/A</v>
      </c>
      <c r="K64" s="9" t="e">
        <v>#N/A</v>
      </c>
      <c r="L64" s="9" t="e">
        <v>#N/A</v>
      </c>
      <c r="M64" s="9" t="e">
        <v>#N/A</v>
      </c>
      <c r="N64" s="9" t="e">
        <v>#N/A</v>
      </c>
      <c r="O64" s="9" t="e">
        <v>#N/A</v>
      </c>
      <c r="P64" s="9" t="e">
        <v>#N/A</v>
      </c>
      <c r="Q64" t="e">
        <v>#N/A</v>
      </c>
      <c r="R64" t="e">
        <v>#N/A</v>
      </c>
      <c r="S64" t="e">
        <v>#N/A</v>
      </c>
      <c r="T64" t="e">
        <v>#N/A</v>
      </c>
      <c r="U64" t="e">
        <v>#N/A</v>
      </c>
      <c r="V64" t="e">
        <v>#N/A</v>
      </c>
      <c r="W64" t="e">
        <v>#N/A</v>
      </c>
      <c r="X64" t="e">
        <v>#N/A</v>
      </c>
      <c r="Y64" t="e">
        <v>#N/A</v>
      </c>
    </row>
    <row r="65" spans="1:32" s="2" customFormat="1" ht="18" customHeight="1">
      <c r="A65" s="12" t="s">
        <v>51</v>
      </c>
      <c r="B65" s="5" t="s">
        <v>131</v>
      </c>
      <c r="C65" s="3" t="s">
        <v>343</v>
      </c>
      <c r="D65" s="3" t="s">
        <v>338</v>
      </c>
      <c r="E65" s="16" t="s">
        <v>280</v>
      </c>
      <c r="F65" s="12" t="s">
        <v>247</v>
      </c>
      <c r="H65" s="9" t="e">
        <v>#N/A</v>
      </c>
      <c r="I65" s="9" t="e">
        <v>#N/A</v>
      </c>
      <c r="J65" s="9" t="e">
        <v>#N/A</v>
      </c>
      <c r="K65" s="9" t="e">
        <v>#N/A</v>
      </c>
      <c r="L65" s="9" t="e">
        <v>#N/A</v>
      </c>
      <c r="M65" s="9" t="e">
        <v>#N/A</v>
      </c>
      <c r="N65" s="9" t="e">
        <v>#N/A</v>
      </c>
      <c r="O65" s="9" t="e">
        <v>#N/A</v>
      </c>
      <c r="P65" s="9" t="e">
        <v>#N/A</v>
      </c>
      <c r="Q65" t="e">
        <v>#N/A</v>
      </c>
      <c r="R65" t="e">
        <v>#N/A</v>
      </c>
      <c r="S65" t="e">
        <v>#N/A</v>
      </c>
      <c r="T65" t="e">
        <v>#N/A</v>
      </c>
      <c r="U65" t="e">
        <v>#N/A</v>
      </c>
      <c r="V65" t="e">
        <v>#N/A</v>
      </c>
      <c r="W65" t="e">
        <v>#N/A</v>
      </c>
      <c r="X65" t="e">
        <v>#N/A</v>
      </c>
      <c r="Y65" t="e">
        <v>#N/A</v>
      </c>
    </row>
    <row r="66" spans="1:32" s="2" customFormat="1" ht="18" customHeight="1">
      <c r="A66" s="12" t="s">
        <v>44</v>
      </c>
      <c r="B66" s="17"/>
      <c r="C66" s="15" t="s">
        <v>333</v>
      </c>
      <c r="D66" s="15"/>
      <c r="E66" s="16" t="s">
        <v>244</v>
      </c>
      <c r="F66" s="12" t="s">
        <v>245</v>
      </c>
      <c r="H66" s="9" t="e">
        <v>#N/A</v>
      </c>
      <c r="I66" s="9" t="e">
        <v>#N/A</v>
      </c>
      <c r="J66" s="9" t="e">
        <v>#N/A</v>
      </c>
      <c r="K66" s="9" t="e">
        <v>#N/A</v>
      </c>
      <c r="L66" s="9" t="e">
        <v>#N/A</v>
      </c>
      <c r="M66" s="9" t="e">
        <v>#N/A</v>
      </c>
      <c r="N66" s="9" t="e">
        <v>#N/A</v>
      </c>
      <c r="O66" s="9" t="e">
        <v>#N/A</v>
      </c>
      <c r="P66" s="9" t="e">
        <v>#N/A</v>
      </c>
      <c r="Q66" t="e">
        <v>#N/A</v>
      </c>
      <c r="R66" t="e">
        <v>#N/A</v>
      </c>
      <c r="S66" t="e">
        <v>#N/A</v>
      </c>
      <c r="T66" t="e">
        <v>#N/A</v>
      </c>
      <c r="U66" t="e">
        <v>#N/A</v>
      </c>
      <c r="V66" t="e">
        <v>#N/A</v>
      </c>
      <c r="W66" t="e">
        <v>#N/A</v>
      </c>
      <c r="X66" t="e">
        <v>#N/A</v>
      </c>
      <c r="Y66" t="e">
        <v>#N/A</v>
      </c>
    </row>
    <row r="67" spans="1:32" s="2" customFormat="1" ht="18" customHeight="1">
      <c r="A67" s="12" t="s">
        <v>159</v>
      </c>
      <c r="B67" s="17"/>
      <c r="C67" s="15" t="s">
        <v>333</v>
      </c>
      <c r="D67" s="15"/>
      <c r="E67" s="16" t="s">
        <v>228</v>
      </c>
      <c r="F67" s="12" t="s">
        <v>201</v>
      </c>
      <c r="H67" s="9" t="e">
        <v>#N/A</v>
      </c>
      <c r="I67" s="9" t="e">
        <v>#N/A</v>
      </c>
      <c r="J67" s="9" t="e">
        <v>#N/A</v>
      </c>
      <c r="K67" s="9" t="e">
        <v>#N/A</v>
      </c>
      <c r="L67" s="9" t="e">
        <v>#N/A</v>
      </c>
      <c r="M67" s="9" t="e">
        <v>#N/A</v>
      </c>
      <c r="N67" s="9" t="e">
        <v>#N/A</v>
      </c>
      <c r="O67" s="9" t="e">
        <v>#N/A</v>
      </c>
      <c r="P67" s="9" t="e">
        <v>#N/A</v>
      </c>
      <c r="Q67" t="e">
        <v>#N/A</v>
      </c>
      <c r="R67" t="e">
        <v>#N/A</v>
      </c>
      <c r="S67" t="e">
        <v>#N/A</v>
      </c>
      <c r="T67" t="e">
        <v>#N/A</v>
      </c>
      <c r="U67" t="e">
        <v>#N/A</v>
      </c>
      <c r="V67" t="e">
        <v>#N/A</v>
      </c>
      <c r="W67" t="e">
        <v>#N/A</v>
      </c>
      <c r="X67" t="e">
        <v>#N/A</v>
      </c>
      <c r="Y67" t="e">
        <v>#N/A</v>
      </c>
    </row>
    <row r="68" spans="1:32" s="2" customFormat="1" ht="18" customHeight="1">
      <c r="A68" s="12" t="s">
        <v>143</v>
      </c>
      <c r="B68" s="17"/>
      <c r="C68" s="3" t="s">
        <v>347</v>
      </c>
      <c r="D68" s="3" t="s">
        <v>338</v>
      </c>
      <c r="E68" s="16" t="s">
        <v>255</v>
      </c>
      <c r="F68" s="12" t="s">
        <v>247</v>
      </c>
      <c r="H68" s="9" t="e">
        <v>#N/A</v>
      </c>
      <c r="I68" s="9" t="e">
        <v>#N/A</v>
      </c>
      <c r="J68" s="9" t="e">
        <v>#N/A</v>
      </c>
      <c r="K68" s="9" t="e">
        <v>#N/A</v>
      </c>
      <c r="L68" s="9" t="e">
        <v>#N/A</v>
      </c>
      <c r="M68" s="9" t="e">
        <v>#N/A</v>
      </c>
      <c r="N68" s="9" t="e">
        <v>#N/A</v>
      </c>
      <c r="O68" s="9" t="e">
        <v>#N/A</v>
      </c>
      <c r="P68" s="9" t="e">
        <v>#N/A</v>
      </c>
      <c r="Q68" t="e">
        <v>#N/A</v>
      </c>
      <c r="R68" t="e">
        <v>#N/A</v>
      </c>
      <c r="S68" t="e">
        <v>#N/A</v>
      </c>
      <c r="T68" t="e">
        <v>#N/A</v>
      </c>
      <c r="U68" t="e">
        <v>#N/A</v>
      </c>
      <c r="V68" t="e">
        <v>#N/A</v>
      </c>
      <c r="W68" t="e">
        <v>#N/A</v>
      </c>
      <c r="X68" t="e">
        <v>#N/A</v>
      </c>
      <c r="Y68" t="e">
        <v>#N/A</v>
      </c>
    </row>
    <row r="69" spans="1:32" s="2" customFormat="1" ht="18" customHeight="1">
      <c r="A69" s="12" t="s">
        <v>47</v>
      </c>
      <c r="B69" s="17" t="s">
        <v>331</v>
      </c>
      <c r="C69" s="12" t="s">
        <v>352</v>
      </c>
      <c r="D69" s="15" t="s">
        <v>326</v>
      </c>
      <c r="E69" s="16" t="s">
        <v>195</v>
      </c>
      <c r="F69" s="12" t="s">
        <v>173</v>
      </c>
      <c r="H69" s="9">
        <v>-0.18993037151925901</v>
      </c>
      <c r="I69" s="9">
        <v>-0.26981282393928702</v>
      </c>
      <c r="J69" s="9">
        <v>-0.14848923731777</v>
      </c>
      <c r="K69" s="9">
        <v>4.73276396705593E-2</v>
      </c>
      <c r="L69" s="9">
        <v>-0.33460307158792801</v>
      </c>
      <c r="M69" s="9">
        <v>0.16259611530413901</v>
      </c>
      <c r="N69" s="9">
        <v>0.120447653390888</v>
      </c>
      <c r="O69" s="9">
        <v>-3.5666788615365E-2</v>
      </c>
      <c r="P69" s="9">
        <v>-0.18599569220411202</v>
      </c>
      <c r="Q69">
        <v>0.61707309616982209</v>
      </c>
      <c r="R69">
        <v>0.349180734626584</v>
      </c>
      <c r="S69">
        <v>1.2008716913557401E-4</v>
      </c>
      <c r="T69">
        <v>4.01155919785028E-3</v>
      </c>
      <c r="U69">
        <v>1.2533471867581301E-6</v>
      </c>
      <c r="V69">
        <v>1.6606855016412E-2</v>
      </c>
      <c r="W69">
        <v>8.6824800698184802E-6</v>
      </c>
      <c r="X69">
        <v>7.5066759546656691E-6</v>
      </c>
      <c r="Y69">
        <v>0.125804564887144</v>
      </c>
    </row>
    <row r="70" spans="1:32" s="2" customFormat="1" ht="18" customHeight="1">
      <c r="A70" s="12" t="s">
        <v>57</v>
      </c>
      <c r="B70" s="5"/>
      <c r="C70" s="3" t="s">
        <v>347</v>
      </c>
      <c r="D70" s="3" t="s">
        <v>338</v>
      </c>
      <c r="E70" s="16" t="s">
        <v>262</v>
      </c>
      <c r="F70" s="12" t="s">
        <v>253</v>
      </c>
      <c r="H70" s="9" t="e">
        <v>#N/A</v>
      </c>
      <c r="I70" s="9" t="e">
        <v>#N/A</v>
      </c>
      <c r="J70" s="9" t="e">
        <v>#N/A</v>
      </c>
      <c r="K70" s="9" t="e">
        <v>#N/A</v>
      </c>
      <c r="L70" s="9" t="e">
        <v>#N/A</v>
      </c>
      <c r="M70" s="9" t="e">
        <v>#N/A</v>
      </c>
      <c r="N70" s="9" t="e">
        <v>#N/A</v>
      </c>
      <c r="O70" s="9" t="e">
        <v>#N/A</v>
      </c>
      <c r="P70" s="9" t="e">
        <v>#N/A</v>
      </c>
      <c r="Q70" t="e">
        <v>#N/A</v>
      </c>
      <c r="R70" t="e">
        <v>#N/A</v>
      </c>
      <c r="S70" t="e">
        <v>#N/A</v>
      </c>
      <c r="T70" t="e">
        <v>#N/A</v>
      </c>
      <c r="U70" t="e">
        <v>#N/A</v>
      </c>
      <c r="V70" t="e">
        <v>#N/A</v>
      </c>
      <c r="W70" t="e">
        <v>#N/A</v>
      </c>
      <c r="X70" t="e">
        <v>#N/A</v>
      </c>
      <c r="Y70" t="e">
        <v>#N/A</v>
      </c>
    </row>
    <row r="71" spans="1:32" s="2" customFormat="1" ht="18" customHeight="1">
      <c r="A71" s="12" t="s">
        <v>146</v>
      </c>
      <c r="B71" s="5" t="s">
        <v>121</v>
      </c>
      <c r="C71" s="3" t="s">
        <v>305</v>
      </c>
      <c r="D71" s="3" t="s">
        <v>338</v>
      </c>
      <c r="E71" s="16" t="s">
        <v>260</v>
      </c>
      <c r="F71" s="12" t="s">
        <v>247</v>
      </c>
      <c r="H71" s="9" t="e">
        <v>#N/A</v>
      </c>
      <c r="I71" s="9" t="e">
        <v>#N/A</v>
      </c>
      <c r="J71" s="9" t="e">
        <v>#N/A</v>
      </c>
      <c r="K71" s="9" t="e">
        <v>#N/A</v>
      </c>
      <c r="L71" s="9" t="e">
        <v>#N/A</v>
      </c>
      <c r="M71" s="9" t="e">
        <v>#N/A</v>
      </c>
      <c r="N71" s="9" t="e">
        <v>#N/A</v>
      </c>
      <c r="O71" s="9" t="e">
        <v>#N/A</v>
      </c>
      <c r="P71" s="9" t="e">
        <v>#N/A</v>
      </c>
      <c r="Q71" t="e">
        <v>#N/A</v>
      </c>
      <c r="R71" t="e">
        <v>#N/A</v>
      </c>
      <c r="S71" t="e">
        <v>#N/A</v>
      </c>
      <c r="T71" t="e">
        <v>#N/A</v>
      </c>
      <c r="U71" t="e">
        <v>#N/A</v>
      </c>
      <c r="V71" t="e">
        <v>#N/A</v>
      </c>
      <c r="W71" t="e">
        <v>#N/A</v>
      </c>
      <c r="X71" t="e">
        <v>#N/A</v>
      </c>
      <c r="Y71" t="e">
        <v>#N/A</v>
      </c>
    </row>
    <row r="72" spans="1:32" s="2" customFormat="1" ht="18" customHeight="1">
      <c r="A72" s="12" t="s">
        <v>71</v>
      </c>
      <c r="B72" s="5" t="s">
        <v>96</v>
      </c>
      <c r="C72" s="3" t="s">
        <v>327</v>
      </c>
      <c r="D72" s="15" t="s">
        <v>326</v>
      </c>
      <c r="E72" s="16" t="s">
        <v>189</v>
      </c>
      <c r="F72" s="12" t="s">
        <v>173</v>
      </c>
      <c r="H72" s="9">
        <v>-0.26425268806761104</v>
      </c>
      <c r="I72" s="9">
        <v>-0.14049635917794001</v>
      </c>
      <c r="J72" s="9">
        <v>-0.11787711836857701</v>
      </c>
      <c r="K72" s="9">
        <v>-0.45276369932132204</v>
      </c>
      <c r="L72" s="9">
        <v>5.0477467386978801E-2</v>
      </c>
      <c r="M72" s="9">
        <v>0.47920533771971802</v>
      </c>
      <c r="N72" s="9">
        <v>-0.33658646026683203</v>
      </c>
      <c r="O72" s="9">
        <v>-0.23127132322464702</v>
      </c>
      <c r="P72" s="9">
        <v>0.17800066558980601</v>
      </c>
      <c r="Q72">
        <v>0.63190537106866707</v>
      </c>
      <c r="R72">
        <v>2.4326536851946499E-2</v>
      </c>
      <c r="S72">
        <v>0.76729498790977502</v>
      </c>
      <c r="T72">
        <v>0.107797502485014</v>
      </c>
      <c r="U72">
        <v>0.707870741860812</v>
      </c>
      <c r="V72">
        <v>8.0878739410781501E-4</v>
      </c>
      <c r="W72">
        <v>0.40165231308851201</v>
      </c>
      <c r="X72">
        <v>0.17228353282411601</v>
      </c>
      <c r="Y72">
        <v>0.39424300744416202</v>
      </c>
      <c r="Z72" s="7"/>
      <c r="AA72" s="7"/>
      <c r="AC72" s="7"/>
    </row>
    <row r="73" spans="1:32" s="2" customFormat="1" ht="18" customHeight="1">
      <c r="A73" s="12" t="s">
        <v>138</v>
      </c>
      <c r="B73" s="17"/>
      <c r="C73" s="15" t="s">
        <v>341</v>
      </c>
      <c r="D73" s="15"/>
      <c r="E73" s="16" t="s">
        <v>287</v>
      </c>
      <c r="F73" s="12" t="s">
        <v>247</v>
      </c>
      <c r="H73" s="9">
        <v>0.17256535133615403</v>
      </c>
      <c r="I73" s="9">
        <v>2.5607778792036102E-4</v>
      </c>
      <c r="J73" s="9">
        <v>0.21161557404706702</v>
      </c>
      <c r="K73" s="9">
        <v>-0.14493925684648601</v>
      </c>
      <c r="L73" s="9">
        <v>-0.24866219602875403</v>
      </c>
      <c r="M73" s="9">
        <v>-6.10160662247008E-2</v>
      </c>
      <c r="N73" s="9">
        <v>-0.107503928414359</v>
      </c>
      <c r="O73" s="9">
        <v>1.4612835447746199E-2</v>
      </c>
      <c r="P73" s="9">
        <v>-0.41121648782858305</v>
      </c>
      <c r="Q73">
        <v>0.75823404891609802</v>
      </c>
      <c r="R73">
        <v>1.36806359176488E-8</v>
      </c>
      <c r="S73">
        <v>0.41165311929171</v>
      </c>
      <c r="T73">
        <v>2.4081233371055504E-3</v>
      </c>
      <c r="U73">
        <v>0.41842070590525104</v>
      </c>
      <c r="V73">
        <v>0.45471617676884302</v>
      </c>
      <c r="W73">
        <v>0.88865185280855408</v>
      </c>
      <c r="X73">
        <v>0.12516986338246</v>
      </c>
      <c r="Y73">
        <v>0.125679728789546</v>
      </c>
      <c r="AF73" s="2" t="s">
        <v>321</v>
      </c>
    </row>
    <row r="74" spans="1:32" s="2" customFormat="1" ht="18" customHeight="1">
      <c r="A74" s="12" t="s">
        <v>21</v>
      </c>
      <c r="B74" s="5"/>
      <c r="C74" s="3" t="s">
        <v>347</v>
      </c>
      <c r="D74" s="3" t="s">
        <v>338</v>
      </c>
      <c r="E74" s="16" t="s">
        <v>273</v>
      </c>
      <c r="F74" s="12" t="s">
        <v>274</v>
      </c>
      <c r="H74" s="9" t="e">
        <v>#N/A</v>
      </c>
      <c r="I74" s="9" t="e">
        <v>#N/A</v>
      </c>
      <c r="J74" s="9" t="e">
        <v>#N/A</v>
      </c>
      <c r="K74" s="9" t="e">
        <v>#N/A</v>
      </c>
      <c r="L74" s="9" t="e">
        <v>#N/A</v>
      </c>
      <c r="M74" s="9" t="e">
        <v>#N/A</v>
      </c>
      <c r="N74" s="9" t="e">
        <v>#N/A</v>
      </c>
      <c r="O74" s="9" t="e">
        <v>#N/A</v>
      </c>
      <c r="P74" s="9" t="e">
        <v>#N/A</v>
      </c>
      <c r="Q74" t="e">
        <v>#N/A</v>
      </c>
      <c r="R74" t="e">
        <v>#N/A</v>
      </c>
      <c r="S74" t="e">
        <v>#N/A</v>
      </c>
      <c r="T74" t="e">
        <v>#N/A</v>
      </c>
      <c r="U74" t="e">
        <v>#N/A</v>
      </c>
      <c r="V74" t="e">
        <v>#N/A</v>
      </c>
      <c r="W74" t="e">
        <v>#N/A</v>
      </c>
      <c r="X74" t="e">
        <v>#N/A</v>
      </c>
      <c r="Y74" t="e">
        <v>#N/A</v>
      </c>
    </row>
    <row r="75" spans="1:32" s="2" customFormat="1" ht="18" customHeight="1">
      <c r="A75" s="12" t="s">
        <v>48</v>
      </c>
      <c r="B75" s="5" t="s">
        <v>79</v>
      </c>
      <c r="C75" s="3" t="s">
        <v>314</v>
      </c>
      <c r="D75" s="3" t="s">
        <v>328</v>
      </c>
      <c r="E75" s="16" t="s">
        <v>212</v>
      </c>
      <c r="F75" s="12" t="s">
        <v>213</v>
      </c>
      <c r="H75" s="9">
        <v>-2.7792079083552003E-2</v>
      </c>
      <c r="I75" s="9">
        <v>-7.8691684563438904E-2</v>
      </c>
      <c r="J75" s="9">
        <v>-0.26578033084783304</v>
      </c>
      <c r="K75" s="9">
        <v>-2.6092029000774498E-2</v>
      </c>
      <c r="L75" s="9">
        <v>-0.19558360724994001</v>
      </c>
      <c r="M75" s="9">
        <v>4.8730162941374097E-2</v>
      </c>
      <c r="N75" s="9">
        <v>-0.19655658833958903</v>
      </c>
      <c r="O75" s="9">
        <v>-0.10315232836122901</v>
      </c>
      <c r="P75" s="9">
        <v>-0.56602172572361209</v>
      </c>
      <c r="Q75">
        <v>0.95742337620637608</v>
      </c>
      <c r="R75">
        <v>0.69978854846637406</v>
      </c>
      <c r="S75">
        <v>0.92184317916396907</v>
      </c>
      <c r="T75">
        <v>0.27775826796477204</v>
      </c>
      <c r="U75">
        <v>6.7441868163895307E-3</v>
      </c>
      <c r="V75">
        <v>1.6709558725946501E-10</v>
      </c>
      <c r="W75">
        <v>9.6320612085386101E-2</v>
      </c>
      <c r="X75">
        <v>0.79181017879803106</v>
      </c>
      <c r="Y75">
        <v>3.8884073048055898E-2</v>
      </c>
      <c r="AF75" s="2" t="s">
        <v>320</v>
      </c>
    </row>
    <row r="76" spans="1:32" s="2" customFormat="1" ht="18" customHeight="1">
      <c r="A76" s="12" t="s">
        <v>32</v>
      </c>
      <c r="B76" s="5"/>
      <c r="C76" s="3" t="s">
        <v>329</v>
      </c>
      <c r="D76" s="3" t="s">
        <v>326</v>
      </c>
      <c r="E76" s="16" t="s">
        <v>186</v>
      </c>
      <c r="F76" s="12" t="s">
        <v>169</v>
      </c>
      <c r="H76" s="9">
        <v>-0.17564616465277802</v>
      </c>
      <c r="I76" s="9">
        <v>-0.24105564611113603</v>
      </c>
      <c r="J76" s="9">
        <v>-0.323626881369869</v>
      </c>
      <c r="K76" s="9">
        <v>-3.80362482900427E-2</v>
      </c>
      <c r="L76" s="9">
        <v>3.7239380878573598E-2</v>
      </c>
      <c r="M76" s="9">
        <v>3.28188957195472E-2</v>
      </c>
      <c r="N76" s="9">
        <v>0.24126080428145302</v>
      </c>
      <c r="O76" s="9">
        <v>-0.12204979417875701</v>
      </c>
      <c r="P76" s="9">
        <v>-3.5585377983638401E-2</v>
      </c>
      <c r="Q76">
        <v>0.373712224657889</v>
      </c>
      <c r="R76">
        <v>8.0224990740750692E-12</v>
      </c>
      <c r="S76">
        <v>1.84445412930858E-2</v>
      </c>
      <c r="T76">
        <v>1.8583820424782002E-9</v>
      </c>
      <c r="U76">
        <v>5.3335939159898406E-3</v>
      </c>
      <c r="V76">
        <v>4.05813156816941E-5</v>
      </c>
      <c r="W76">
        <v>1.0828957274455099E-8</v>
      </c>
      <c r="X76">
        <v>4.4498192509411103E-9</v>
      </c>
      <c r="Y76">
        <v>1.1871277410821901E-6</v>
      </c>
    </row>
    <row r="77" spans="1:32" s="2" customFormat="1" ht="18" customHeight="1">
      <c r="A77" s="16" t="s">
        <v>135</v>
      </c>
      <c r="B77" s="5" t="s">
        <v>82</v>
      </c>
      <c r="C77" s="3" t="s">
        <v>319</v>
      </c>
      <c r="D77" s="15" t="s">
        <v>326</v>
      </c>
      <c r="E77" s="16" t="s">
        <v>219</v>
      </c>
      <c r="F77" s="12" t="s">
        <v>218</v>
      </c>
      <c r="H77" s="9">
        <v>0.19917522773531901</v>
      </c>
      <c r="I77" s="9">
        <v>-0.334408353326338</v>
      </c>
      <c r="J77" s="9">
        <v>-0.32426236082835802</v>
      </c>
      <c r="K77" s="9">
        <v>-0.10403916654961501</v>
      </c>
      <c r="L77" s="9">
        <v>0.177537554397414</v>
      </c>
      <c r="M77" s="9">
        <v>-0.201646677893245</v>
      </c>
      <c r="N77" s="9">
        <v>1.9468328631713699E-2</v>
      </c>
      <c r="O77" s="9">
        <v>-8.3824830442704695E-2</v>
      </c>
      <c r="P77" s="9">
        <v>-0.30769740859400702</v>
      </c>
      <c r="Q77">
        <v>0.68866249324055506</v>
      </c>
      <c r="R77">
        <v>1.9566654811531598E-2</v>
      </c>
      <c r="S77">
        <v>0.90734553606415902</v>
      </c>
      <c r="T77">
        <v>0.98185318976083102</v>
      </c>
      <c r="U77">
        <v>0.59021087878609402</v>
      </c>
      <c r="V77">
        <v>5.6309028415246196E-2</v>
      </c>
      <c r="W77">
        <v>8.6579327126435193E-2</v>
      </c>
      <c r="X77">
        <v>3.8769034441891004E-2</v>
      </c>
      <c r="Y77">
        <v>1.6712248662783001E-2</v>
      </c>
    </row>
    <row r="78" spans="1:32" s="2" customFormat="1" ht="18" customHeight="1">
      <c r="A78" s="12" t="s">
        <v>66</v>
      </c>
      <c r="B78" s="5" t="s">
        <v>106</v>
      </c>
      <c r="C78" s="12" t="s">
        <v>344</v>
      </c>
      <c r="D78" s="3" t="s">
        <v>338</v>
      </c>
      <c r="E78" s="16" t="s">
        <v>288</v>
      </c>
      <c r="F78" s="12" t="s">
        <v>247</v>
      </c>
      <c r="H78" s="9">
        <v>-0.14982394349932701</v>
      </c>
      <c r="I78" s="9">
        <v>-0.13981083848143999</v>
      </c>
      <c r="J78" s="9">
        <v>8.5948814296968698E-2</v>
      </c>
      <c r="K78" s="9">
        <v>-0.15640054521740102</v>
      </c>
      <c r="L78" s="9">
        <v>-7.07852653129208E-2</v>
      </c>
      <c r="M78" s="9">
        <v>-7.5519973568377793E-2</v>
      </c>
      <c r="N78" s="9">
        <v>-5.9795523096388699E-2</v>
      </c>
      <c r="O78" s="9">
        <v>0.12363548817309201</v>
      </c>
      <c r="P78" s="9">
        <v>4.8243192581587401E-4</v>
      </c>
      <c r="Q78">
        <v>0.68265062975065705</v>
      </c>
      <c r="R78">
        <v>6.3739392174747605E-15</v>
      </c>
      <c r="S78">
        <v>2.4940351407755801E-4</v>
      </c>
      <c r="T78">
        <v>1.7843730090004699E-7</v>
      </c>
      <c r="U78">
        <v>7.0423591331912505E-2</v>
      </c>
      <c r="V78">
        <v>0.37930185750243905</v>
      </c>
      <c r="W78">
        <v>1.0806458830767901E-5</v>
      </c>
      <c r="X78">
        <v>1.1983448593405499E-8</v>
      </c>
      <c r="Y78">
        <v>1.5164185958004101E-7</v>
      </c>
    </row>
    <row r="79" spans="1:32" s="2" customFormat="1" ht="18" customHeight="1">
      <c r="A79" s="12" t="s">
        <v>69</v>
      </c>
      <c r="B79" s="5" t="s">
        <v>125</v>
      </c>
      <c r="C79" s="3" t="s">
        <v>301</v>
      </c>
      <c r="D79" s="3" t="s">
        <v>338</v>
      </c>
      <c r="E79" s="16" t="s">
        <v>271</v>
      </c>
      <c r="F79" s="12" t="s">
        <v>241</v>
      </c>
      <c r="H79" s="9" t="e">
        <v>#N/A</v>
      </c>
      <c r="I79" s="9" t="e">
        <v>#N/A</v>
      </c>
      <c r="J79" s="9" t="e">
        <v>#N/A</v>
      </c>
      <c r="K79" s="9" t="e">
        <v>#N/A</v>
      </c>
      <c r="L79" s="9" t="e">
        <v>#N/A</v>
      </c>
      <c r="M79" s="9" t="e">
        <v>#N/A</v>
      </c>
      <c r="N79" s="9" t="e">
        <v>#N/A</v>
      </c>
      <c r="O79" s="9" t="e">
        <v>#N/A</v>
      </c>
      <c r="P79" s="9" t="e">
        <v>#N/A</v>
      </c>
      <c r="Q79" t="e">
        <v>#N/A</v>
      </c>
      <c r="R79" t="e">
        <v>#N/A</v>
      </c>
      <c r="S79" t="e">
        <v>#N/A</v>
      </c>
      <c r="T79" t="e">
        <v>#N/A</v>
      </c>
      <c r="U79" t="e">
        <v>#N/A</v>
      </c>
      <c r="V79" t="e">
        <v>#N/A</v>
      </c>
      <c r="W79" t="e">
        <v>#N/A</v>
      </c>
      <c r="X79" t="e">
        <v>#N/A</v>
      </c>
      <c r="Y79" t="e">
        <v>#N/A</v>
      </c>
    </row>
    <row r="80" spans="1:32" s="2" customFormat="1" ht="18" customHeight="1">
      <c r="A80" s="12" t="s">
        <v>156</v>
      </c>
      <c r="B80" s="17"/>
      <c r="C80" s="15" t="s">
        <v>333</v>
      </c>
      <c r="D80" s="15"/>
      <c r="E80" s="16" t="s">
        <v>222</v>
      </c>
      <c r="F80" s="12" t="s">
        <v>201</v>
      </c>
      <c r="H80" s="9" t="e">
        <v>#N/A</v>
      </c>
      <c r="I80" s="9" t="e">
        <v>#N/A</v>
      </c>
      <c r="J80" s="9" t="e">
        <v>#N/A</v>
      </c>
      <c r="K80" s="9" t="e">
        <v>#N/A</v>
      </c>
      <c r="L80" s="9" t="e">
        <v>#N/A</v>
      </c>
      <c r="M80" s="9" t="e">
        <v>#N/A</v>
      </c>
      <c r="N80" s="9" t="e">
        <v>#N/A</v>
      </c>
      <c r="O80" s="9" t="e">
        <v>#N/A</v>
      </c>
      <c r="P80" s="9" t="e">
        <v>#N/A</v>
      </c>
      <c r="Q80" t="e">
        <v>#N/A</v>
      </c>
      <c r="R80" t="e">
        <v>#N/A</v>
      </c>
      <c r="S80" t="e">
        <v>#N/A</v>
      </c>
      <c r="T80" t="e">
        <v>#N/A</v>
      </c>
      <c r="U80" t="e">
        <v>#N/A</v>
      </c>
      <c r="V80" t="e">
        <v>#N/A</v>
      </c>
      <c r="W80" t="e">
        <v>#N/A</v>
      </c>
      <c r="X80" t="e">
        <v>#N/A</v>
      </c>
      <c r="Y80" t="e">
        <v>#N/A</v>
      </c>
    </row>
    <row r="81" spans="1:29" s="2" customFormat="1" ht="18" customHeight="1">
      <c r="A81" s="12" t="s">
        <v>139</v>
      </c>
      <c r="B81" s="17"/>
      <c r="C81" s="3" t="s">
        <v>347</v>
      </c>
      <c r="D81" s="15" t="s">
        <v>338</v>
      </c>
      <c r="E81" s="16" t="s">
        <v>293</v>
      </c>
      <c r="F81" s="12" t="s">
        <v>253</v>
      </c>
      <c r="H81" s="9">
        <v>-0.15571467098665701</v>
      </c>
      <c r="I81" s="9">
        <v>2.8534246495365099E-2</v>
      </c>
      <c r="J81" s="9">
        <v>0.41427079221579999</v>
      </c>
      <c r="K81" s="9">
        <v>-2.7716887204628698E-2</v>
      </c>
      <c r="L81" s="9">
        <v>-0.22817648475610103</v>
      </c>
      <c r="M81" s="9">
        <v>-1.36839878797187</v>
      </c>
      <c r="N81" s="9">
        <v>-2.0571372755029098</v>
      </c>
      <c r="O81" s="9">
        <v>-0.61028557268667305</v>
      </c>
      <c r="P81" s="9">
        <v>-2.36393361233567</v>
      </c>
      <c r="Q81">
        <v>0.86521444092610111</v>
      </c>
      <c r="R81">
        <v>0.29636659630864703</v>
      </c>
      <c r="S81">
        <v>3.1648684670308405E-4</v>
      </c>
      <c r="T81">
        <v>4.2538428852351493E-6</v>
      </c>
      <c r="U81">
        <v>2.2876386647493201E-3</v>
      </c>
      <c r="V81">
        <v>4.9503107580571399E-3</v>
      </c>
      <c r="W81">
        <v>8.4810202970026005E-2</v>
      </c>
      <c r="X81">
        <v>0.38214463403569704</v>
      </c>
      <c r="Y81">
        <v>0.53459032612825508</v>
      </c>
      <c r="Z81" s="7"/>
      <c r="AC81" s="7"/>
    </row>
    <row r="82" spans="1:29" s="2" customFormat="1" ht="18" customHeight="1">
      <c r="A82" s="12" t="s">
        <v>164</v>
      </c>
      <c r="B82" s="17"/>
      <c r="C82" s="3" t="s">
        <v>347</v>
      </c>
      <c r="D82" s="13" t="s">
        <v>338</v>
      </c>
      <c r="E82" s="16" t="s">
        <v>292</v>
      </c>
      <c r="F82" s="12" t="s">
        <v>247</v>
      </c>
      <c r="H82" s="9">
        <v>-8.48696139709499E-2</v>
      </c>
      <c r="I82" s="9">
        <v>-0.22498431562493701</v>
      </c>
      <c r="J82" s="9">
        <v>3.42142260316525E-2</v>
      </c>
      <c r="K82" s="9">
        <v>-1.58712391560023E-2</v>
      </c>
      <c r="L82" s="9">
        <v>-0.21614409198294501</v>
      </c>
      <c r="M82" s="9">
        <v>-0.44835733499119401</v>
      </c>
      <c r="N82" s="9">
        <v>-0.155877560875015</v>
      </c>
      <c r="O82" s="9">
        <v>0.39144003496556601</v>
      </c>
      <c r="P82" s="9">
        <v>-0.68188978850386406</v>
      </c>
      <c r="Q82">
        <v>0.91747216555053102</v>
      </c>
      <c r="R82">
        <v>1.2231494670332001E-2</v>
      </c>
      <c r="S82">
        <v>5.7652391480245504E-4</v>
      </c>
      <c r="T82">
        <v>1.0499095081786101E-4</v>
      </c>
      <c r="U82">
        <v>0.65238842823474608</v>
      </c>
      <c r="V82">
        <v>0.42732544848757997</v>
      </c>
      <c r="W82">
        <v>0.67179760290950707</v>
      </c>
      <c r="X82">
        <v>0.75815120450808804</v>
      </c>
      <c r="Y82">
        <v>0.53245746194224808</v>
      </c>
    </row>
    <row r="83" spans="1:29" s="2" customFormat="1" ht="18" customHeight="1">
      <c r="A83" s="12" t="s">
        <v>50</v>
      </c>
      <c r="B83" s="5" t="s">
        <v>127</v>
      </c>
      <c r="C83" s="3" t="s">
        <v>303</v>
      </c>
      <c r="D83" s="3" t="s">
        <v>338</v>
      </c>
      <c r="E83" s="16" t="s">
        <v>275</v>
      </c>
      <c r="F83" s="12" t="s">
        <v>247</v>
      </c>
      <c r="H83" s="9" t="e">
        <v>#N/A</v>
      </c>
      <c r="I83" s="9" t="e">
        <v>#N/A</v>
      </c>
      <c r="J83" s="9" t="e">
        <v>#N/A</v>
      </c>
      <c r="K83" s="9" t="e">
        <v>#N/A</v>
      </c>
      <c r="L83" s="9" t="e">
        <v>#N/A</v>
      </c>
      <c r="M83" s="9" t="e">
        <v>#N/A</v>
      </c>
      <c r="N83" s="9" t="e">
        <v>#N/A</v>
      </c>
      <c r="O83" s="9" t="e">
        <v>#N/A</v>
      </c>
      <c r="P83" s="9" t="e">
        <v>#N/A</v>
      </c>
      <c r="Q83" t="e">
        <v>#N/A</v>
      </c>
      <c r="R83" t="e">
        <v>#N/A</v>
      </c>
      <c r="S83" t="e">
        <v>#N/A</v>
      </c>
      <c r="T83" t="e">
        <v>#N/A</v>
      </c>
      <c r="U83" t="e">
        <v>#N/A</v>
      </c>
      <c r="V83" t="e">
        <v>#N/A</v>
      </c>
      <c r="W83" t="e">
        <v>#N/A</v>
      </c>
      <c r="X83" t="e">
        <v>#N/A</v>
      </c>
      <c r="Y83" t="e">
        <v>#N/A</v>
      </c>
    </row>
    <row r="84" spans="1:29" s="2" customFormat="1" ht="18" customHeight="1">
      <c r="A84" s="12" t="s">
        <v>74</v>
      </c>
      <c r="B84" s="5" t="s">
        <v>111</v>
      </c>
      <c r="C84" s="12" t="s">
        <v>346</v>
      </c>
      <c r="D84" s="3" t="s">
        <v>338</v>
      </c>
      <c r="E84" s="16" t="s">
        <v>297</v>
      </c>
      <c r="F84" s="12" t="s">
        <v>253</v>
      </c>
      <c r="H84" s="9">
        <v>-0.28941701931124103</v>
      </c>
      <c r="I84" s="9">
        <v>-0.133062360573383</v>
      </c>
      <c r="J84" s="9">
        <v>0.24711182806520202</v>
      </c>
      <c r="K84" s="9">
        <v>3.22218208526115E-2</v>
      </c>
      <c r="L84" s="9">
        <v>-0.50328203993777509</v>
      </c>
      <c r="M84" s="9">
        <v>-1.8062871869869999</v>
      </c>
      <c r="N84" s="9">
        <v>-1.62815837538798</v>
      </c>
      <c r="O84" s="9">
        <v>-0.50128607335831699</v>
      </c>
      <c r="P84" s="9">
        <v>-2.2229830924131702</v>
      </c>
      <c r="Q84">
        <v>0.67725118480913404</v>
      </c>
      <c r="R84">
        <v>4.0577056686303602E-6</v>
      </c>
      <c r="S84">
        <v>0.68384325672813706</v>
      </c>
      <c r="T84">
        <v>0.84630434596799908</v>
      </c>
      <c r="U84">
        <v>0.96947153353459403</v>
      </c>
      <c r="V84">
        <v>0.92045006398639806</v>
      </c>
      <c r="W84">
        <v>8.7180395417246295E-6</v>
      </c>
      <c r="X84">
        <v>2.46818628402161E-2</v>
      </c>
      <c r="Y84">
        <v>2.1878430618150302E-3</v>
      </c>
      <c r="Z84" s="7"/>
      <c r="AB84" s="7"/>
      <c r="AC84" s="7"/>
    </row>
    <row r="85" spans="1:29" s="2" customFormat="1" ht="18" customHeight="1">
      <c r="A85" s="12" t="s">
        <v>160</v>
      </c>
      <c r="B85" s="17"/>
      <c r="C85" s="15" t="s">
        <v>333</v>
      </c>
      <c r="D85" s="15"/>
      <c r="E85" s="16" t="s">
        <v>265</v>
      </c>
      <c r="F85" s="12" t="s">
        <v>247</v>
      </c>
      <c r="H85" s="9" t="e">
        <v>#N/A</v>
      </c>
      <c r="I85" s="9" t="e">
        <v>#N/A</v>
      </c>
      <c r="J85" s="9" t="e">
        <v>#N/A</v>
      </c>
      <c r="K85" s="9" t="e">
        <v>#N/A</v>
      </c>
      <c r="L85" s="9" t="e">
        <v>#N/A</v>
      </c>
      <c r="M85" s="9" t="e">
        <v>#N/A</v>
      </c>
      <c r="N85" s="9" t="e">
        <v>#N/A</v>
      </c>
      <c r="O85" s="9" t="e">
        <v>#N/A</v>
      </c>
      <c r="P85" s="9" t="e">
        <v>#N/A</v>
      </c>
      <c r="Q85" t="e">
        <v>#N/A</v>
      </c>
      <c r="R85" t="e">
        <v>#N/A</v>
      </c>
      <c r="S85" t="e">
        <v>#N/A</v>
      </c>
      <c r="T85" t="e">
        <v>#N/A</v>
      </c>
      <c r="U85" t="e">
        <v>#N/A</v>
      </c>
      <c r="V85" t="e">
        <v>#N/A</v>
      </c>
      <c r="W85" t="e">
        <v>#N/A</v>
      </c>
      <c r="X85" t="e">
        <v>#N/A</v>
      </c>
      <c r="Y85" t="e">
        <v>#N/A</v>
      </c>
    </row>
    <row r="86" spans="1:29" s="2" customFormat="1" ht="18" customHeight="1">
      <c r="A86" s="12" t="s">
        <v>154</v>
      </c>
      <c r="B86" s="17"/>
      <c r="C86" s="3" t="s">
        <v>329</v>
      </c>
      <c r="D86" s="3" t="s">
        <v>330</v>
      </c>
      <c r="E86" s="16" t="s">
        <v>197</v>
      </c>
      <c r="F86" s="12" t="s">
        <v>198</v>
      </c>
      <c r="H86" s="9">
        <v>-0.48417348975306201</v>
      </c>
      <c r="I86" s="9">
        <v>-8.4181707503739198E-2</v>
      </c>
      <c r="J86" s="9">
        <v>-0.40427267486072505</v>
      </c>
      <c r="K86" s="9">
        <v>0.14735058601109402</v>
      </c>
      <c r="L86" s="9">
        <v>0.43014120342585305</v>
      </c>
      <c r="M86" s="9">
        <v>-0.104275832489575</v>
      </c>
      <c r="N86" s="9">
        <v>8.1096294215877093E-2</v>
      </c>
      <c r="O86" s="9">
        <v>-0.20532563726978903</v>
      </c>
      <c r="P86" s="9">
        <v>-0.44386488439160904</v>
      </c>
      <c r="Q86">
        <v>0.47434939413973604</v>
      </c>
      <c r="R86">
        <v>0.89750028545408611</v>
      </c>
      <c r="S86">
        <v>0.92503705820901905</v>
      </c>
      <c r="T86">
        <v>0.88956216381253406</v>
      </c>
      <c r="U86">
        <v>0.47756682436704906</v>
      </c>
      <c r="V86">
        <v>0.9622895899635211</v>
      </c>
      <c r="W86">
        <v>0.96690987247412308</v>
      </c>
      <c r="X86">
        <v>0.75734433203039309</v>
      </c>
      <c r="Y86">
        <v>0.43424479413745104</v>
      </c>
    </row>
    <row r="87" spans="1:29" s="2" customFormat="1" ht="18" customHeight="1">
      <c r="A87" s="12" t="s">
        <v>153</v>
      </c>
      <c r="B87" s="17"/>
      <c r="C87" s="15" t="s">
        <v>329</v>
      </c>
      <c r="D87" s="3" t="s">
        <v>328</v>
      </c>
      <c r="E87" s="16" t="s">
        <v>191</v>
      </c>
      <c r="F87" s="12" t="s">
        <v>180</v>
      </c>
      <c r="H87" s="9">
        <v>-0.23321636602847401</v>
      </c>
      <c r="I87" s="9">
        <v>-0.23895377675571999</v>
      </c>
      <c r="J87" s="9">
        <v>-0.27949036219500401</v>
      </c>
      <c r="K87" s="9">
        <v>-0.10468007419671801</v>
      </c>
      <c r="L87" s="9">
        <v>5.7338382574396697E-2</v>
      </c>
      <c r="M87" s="9">
        <v>-0.11589782912639401</v>
      </c>
      <c r="N87" s="9">
        <v>0.37219739925740503</v>
      </c>
      <c r="O87" s="9">
        <v>-0.131151522203342</v>
      </c>
      <c r="P87" s="9">
        <v>-0.287213480240401</v>
      </c>
      <c r="Q87">
        <v>0.39971749891246</v>
      </c>
      <c r="R87">
        <v>1.59384313146133E-5</v>
      </c>
      <c r="S87">
        <v>6.9876959950284706E-3</v>
      </c>
      <c r="T87">
        <v>6.4907390840130696E-2</v>
      </c>
      <c r="U87">
        <v>0.96595966009282108</v>
      </c>
      <c r="V87">
        <v>0.72878568734975702</v>
      </c>
      <c r="W87">
        <v>7.267945464034561E-8</v>
      </c>
      <c r="X87">
        <v>1.9585714220469303E-4</v>
      </c>
      <c r="Y87">
        <v>1.35976001543902E-4</v>
      </c>
    </row>
    <row r="88" spans="1:29" s="2" customFormat="1" ht="18" customHeight="1">
      <c r="A88" s="12" t="s">
        <v>151</v>
      </c>
      <c r="B88" s="5" t="s">
        <v>130</v>
      </c>
      <c r="C88" s="3" t="s">
        <v>342</v>
      </c>
      <c r="D88" s="3" t="s">
        <v>338</v>
      </c>
      <c r="E88" s="16" t="s">
        <v>279</v>
      </c>
      <c r="F88" s="12" t="s">
        <v>247</v>
      </c>
      <c r="H88" s="9" t="e">
        <v>#N/A</v>
      </c>
      <c r="I88" s="9" t="e">
        <v>#N/A</v>
      </c>
      <c r="J88" s="9" t="e">
        <v>#N/A</v>
      </c>
      <c r="K88" s="9" t="e">
        <v>#N/A</v>
      </c>
      <c r="L88" s="9" t="e">
        <v>#N/A</v>
      </c>
      <c r="M88" s="9" t="e">
        <v>#N/A</v>
      </c>
      <c r="N88" s="9" t="e">
        <v>#N/A</v>
      </c>
      <c r="O88" s="9" t="e">
        <v>#N/A</v>
      </c>
      <c r="P88" s="9" t="e">
        <v>#N/A</v>
      </c>
      <c r="Q88" t="e">
        <v>#N/A</v>
      </c>
      <c r="R88" t="e">
        <v>#N/A</v>
      </c>
      <c r="S88" t="e">
        <v>#N/A</v>
      </c>
      <c r="T88" t="e">
        <v>#N/A</v>
      </c>
      <c r="U88" t="e">
        <v>#N/A</v>
      </c>
      <c r="V88" t="e">
        <v>#N/A</v>
      </c>
      <c r="W88" t="e">
        <v>#N/A</v>
      </c>
      <c r="X88" t="e">
        <v>#N/A</v>
      </c>
      <c r="Y88" t="e">
        <v>#N/A</v>
      </c>
    </row>
    <row r="89" spans="1:29" s="2" customFormat="1" ht="18" customHeight="1">
      <c r="A89" s="12" t="s">
        <v>34</v>
      </c>
      <c r="B89" s="5" t="s">
        <v>122</v>
      </c>
      <c r="C89" s="3" t="s">
        <v>302</v>
      </c>
      <c r="D89" s="3" t="s">
        <v>338</v>
      </c>
      <c r="E89" s="16" t="s">
        <v>266</v>
      </c>
      <c r="F89" s="12" t="s">
        <v>247</v>
      </c>
      <c r="H89" s="9" t="e">
        <v>#N/A</v>
      </c>
      <c r="I89" s="9" t="e">
        <v>#N/A</v>
      </c>
      <c r="J89" s="9" t="e">
        <v>#N/A</v>
      </c>
      <c r="K89" s="9" t="e">
        <v>#N/A</v>
      </c>
      <c r="L89" s="9" t="e">
        <v>#N/A</v>
      </c>
      <c r="M89" s="9" t="e">
        <v>#N/A</v>
      </c>
      <c r="N89" s="9" t="e">
        <v>#N/A</v>
      </c>
      <c r="O89" s="9" t="e">
        <v>#N/A</v>
      </c>
      <c r="P89" s="9" t="e">
        <v>#N/A</v>
      </c>
      <c r="Q89" t="e">
        <v>#N/A</v>
      </c>
      <c r="R89" t="e">
        <v>#N/A</v>
      </c>
      <c r="S89" t="e">
        <v>#N/A</v>
      </c>
      <c r="T89" t="e">
        <v>#N/A</v>
      </c>
      <c r="U89" t="e">
        <v>#N/A</v>
      </c>
      <c r="V89" t="e">
        <v>#N/A</v>
      </c>
      <c r="W89" t="e">
        <v>#N/A</v>
      </c>
      <c r="X89" t="e">
        <v>#N/A</v>
      </c>
      <c r="Y89" t="e">
        <v>#N/A</v>
      </c>
      <c r="Z89" s="7"/>
      <c r="AC89" s="7"/>
    </row>
    <row r="90" spans="1:29" s="2" customFormat="1" ht="18" customHeight="1">
      <c r="A90" s="12" t="s">
        <v>37</v>
      </c>
      <c r="B90" s="17"/>
      <c r="C90" s="15" t="s">
        <v>333</v>
      </c>
      <c r="D90" s="15"/>
      <c r="E90" s="16" t="s">
        <v>236</v>
      </c>
      <c r="F90" s="12" t="s">
        <v>201</v>
      </c>
      <c r="H90" s="9" t="e">
        <v>#N/A</v>
      </c>
      <c r="I90" s="9" t="e">
        <v>#N/A</v>
      </c>
      <c r="J90" s="9" t="e">
        <v>#N/A</v>
      </c>
      <c r="K90" s="9" t="e">
        <v>#N/A</v>
      </c>
      <c r="L90" s="9" t="e">
        <v>#N/A</v>
      </c>
      <c r="M90" s="9" t="e">
        <v>#N/A</v>
      </c>
      <c r="N90" s="9" t="e">
        <v>#N/A</v>
      </c>
      <c r="O90" s="9" t="e">
        <v>#N/A</v>
      </c>
      <c r="P90" s="9" t="e">
        <v>#N/A</v>
      </c>
      <c r="Q90" t="e">
        <v>#N/A</v>
      </c>
      <c r="R90" t="e">
        <v>#N/A</v>
      </c>
      <c r="S90" t="e">
        <v>#N/A</v>
      </c>
      <c r="T90" t="e">
        <v>#N/A</v>
      </c>
      <c r="U90" t="e">
        <v>#N/A</v>
      </c>
      <c r="V90" t="e">
        <v>#N/A</v>
      </c>
      <c r="W90" t="e">
        <v>#N/A</v>
      </c>
      <c r="X90" t="e">
        <v>#N/A</v>
      </c>
      <c r="Y90" t="e">
        <v>#N/A</v>
      </c>
    </row>
    <row r="91" spans="1:29" s="2" customFormat="1" ht="18" customHeight="1">
      <c r="A91" s="12" t="s">
        <v>158</v>
      </c>
      <c r="B91" s="17"/>
      <c r="C91" s="15" t="s">
        <v>333</v>
      </c>
      <c r="D91" s="15"/>
      <c r="E91" s="16" t="s">
        <v>227</v>
      </c>
      <c r="F91" s="12" t="s">
        <v>201</v>
      </c>
      <c r="H91" s="9" t="e">
        <v>#N/A</v>
      </c>
      <c r="I91" s="9" t="e">
        <v>#N/A</v>
      </c>
      <c r="J91" s="9" t="e">
        <v>#N/A</v>
      </c>
      <c r="K91" s="9" t="e">
        <v>#N/A</v>
      </c>
      <c r="L91" s="9" t="e">
        <v>#N/A</v>
      </c>
      <c r="M91" s="9" t="e">
        <v>#N/A</v>
      </c>
      <c r="N91" s="9" t="e">
        <v>#N/A</v>
      </c>
      <c r="O91" s="9" t="e">
        <v>#N/A</v>
      </c>
      <c r="P91" s="9" t="e">
        <v>#N/A</v>
      </c>
      <c r="Q91" t="e">
        <v>#N/A</v>
      </c>
      <c r="R91" t="e">
        <v>#N/A</v>
      </c>
      <c r="S91" t="e">
        <v>#N/A</v>
      </c>
      <c r="T91" t="e">
        <v>#N/A</v>
      </c>
      <c r="U91" t="e">
        <v>#N/A</v>
      </c>
      <c r="V91" t="e">
        <v>#N/A</v>
      </c>
      <c r="W91" t="e">
        <v>#N/A</v>
      </c>
      <c r="X91" t="e">
        <v>#N/A</v>
      </c>
      <c r="Y91" t="e">
        <v>#N/A</v>
      </c>
    </row>
    <row r="92" spans="1:29" s="2" customFormat="1" ht="18" customHeight="1">
      <c r="A92" s="12" t="s">
        <v>27</v>
      </c>
      <c r="B92" s="5" t="s">
        <v>133</v>
      </c>
      <c r="C92" s="3" t="s">
        <v>207</v>
      </c>
      <c r="D92" s="3" t="s">
        <v>334</v>
      </c>
      <c r="E92" s="16" t="s">
        <v>300</v>
      </c>
      <c r="F92" s="12" t="s">
        <v>194</v>
      </c>
      <c r="H92" s="9">
        <v>-0.39864653603535904</v>
      </c>
      <c r="I92" s="9">
        <v>0.34441312260888801</v>
      </c>
      <c r="J92" s="9">
        <v>-0.40591966695747</v>
      </c>
      <c r="K92" s="9">
        <v>-6.4270411624009996E-2</v>
      </c>
      <c r="L92" s="9">
        <v>0.13540361640050402</v>
      </c>
      <c r="M92" s="9">
        <v>0.324871727990237</v>
      </c>
      <c r="N92" s="9">
        <v>-0.22150363100138801</v>
      </c>
      <c r="O92" s="9">
        <v>-2.6104571033064499E-2</v>
      </c>
      <c r="P92" s="9">
        <v>0.22629329849104202</v>
      </c>
      <c r="Q92">
        <v>2.3911946164494402E-3</v>
      </c>
      <c r="R92">
        <v>1.7003212299521301E-3</v>
      </c>
      <c r="S92">
        <v>6.3099422145148701E-3</v>
      </c>
      <c r="T92">
        <v>0.71587063302837506</v>
      </c>
      <c r="U92">
        <v>0.49074756252685103</v>
      </c>
      <c r="V92">
        <v>0.72768940183571995</v>
      </c>
      <c r="W92">
        <v>4.3416914638005399E-2</v>
      </c>
      <c r="X92">
        <v>0.87249031297632706</v>
      </c>
      <c r="Y92">
        <v>0.30273772046095304</v>
      </c>
    </row>
    <row r="93" spans="1:29" s="2" customFormat="1" ht="18" customHeight="1">
      <c r="A93" s="12" t="s">
        <v>60</v>
      </c>
      <c r="B93" s="5"/>
      <c r="C93" s="3" t="s">
        <v>329</v>
      </c>
      <c r="D93" s="3" t="s">
        <v>328</v>
      </c>
      <c r="E93" s="16"/>
      <c r="F93" s="12" t="s">
        <v>221</v>
      </c>
      <c r="H93" s="9" t="e">
        <v>#N/A</v>
      </c>
      <c r="I93" s="9" t="e">
        <v>#N/A</v>
      </c>
      <c r="J93" s="9" t="e">
        <v>#N/A</v>
      </c>
      <c r="K93" s="9" t="e">
        <v>#N/A</v>
      </c>
      <c r="L93" s="9" t="e">
        <v>#N/A</v>
      </c>
      <c r="M93" s="9" t="e">
        <v>#N/A</v>
      </c>
      <c r="N93" s="9" t="e">
        <v>#N/A</v>
      </c>
      <c r="O93" s="9" t="e">
        <v>#N/A</v>
      </c>
      <c r="P93" s="9" t="e">
        <v>#N/A</v>
      </c>
      <c r="Q93" t="e">
        <v>#N/A</v>
      </c>
      <c r="R93" t="e">
        <v>#N/A</v>
      </c>
      <c r="S93" t="e">
        <v>#N/A</v>
      </c>
      <c r="T93" t="e">
        <v>#N/A</v>
      </c>
      <c r="U93" t="e">
        <v>#N/A</v>
      </c>
      <c r="V93" t="e">
        <v>#N/A</v>
      </c>
      <c r="W93" t="e">
        <v>#N/A</v>
      </c>
      <c r="X93" t="e">
        <v>#N/A</v>
      </c>
      <c r="Y93" t="e">
        <v>#N/A</v>
      </c>
    </row>
    <row r="94" spans="1:29" s="2" customFormat="1" ht="18" customHeight="1">
      <c r="A94" s="12" t="s">
        <v>73</v>
      </c>
      <c r="B94" s="5" t="s">
        <v>98</v>
      </c>
      <c r="C94" s="3" t="s">
        <v>315</v>
      </c>
      <c r="D94" s="3" t="s">
        <v>328</v>
      </c>
      <c r="E94" s="16" t="s">
        <v>192</v>
      </c>
      <c r="F94" s="12" t="s">
        <v>180</v>
      </c>
      <c r="H94" s="9">
        <v>5.8539331004991996E-3</v>
      </c>
      <c r="I94" s="9">
        <v>6.7451931931170606E-3</v>
      </c>
      <c r="J94" s="9">
        <v>-2.80994109567381E-2</v>
      </c>
      <c r="K94" s="9">
        <v>0.127459417767008</v>
      </c>
      <c r="L94" s="9">
        <v>-7.9639455312672192E-2</v>
      </c>
      <c r="M94" s="9">
        <v>-6.2578076760285498E-2</v>
      </c>
      <c r="N94" s="9">
        <v>9.0949585442426303E-2</v>
      </c>
      <c r="O94" s="9">
        <v>4.1719389646752703E-3</v>
      </c>
      <c r="P94" s="9">
        <v>7.4575089347437302E-3</v>
      </c>
      <c r="Q94">
        <v>0.98961537830347512</v>
      </c>
      <c r="R94">
        <v>1.88635473932578E-8</v>
      </c>
      <c r="S94">
        <v>0.59795116701179707</v>
      </c>
      <c r="T94">
        <v>1.5670281131925499E-2</v>
      </c>
      <c r="U94">
        <v>0.75647354290219304</v>
      </c>
      <c r="V94">
        <v>0.6315555432408051</v>
      </c>
      <c r="W94">
        <v>0.27201875803692904</v>
      </c>
      <c r="X94">
        <v>1.3826060666095E-3</v>
      </c>
      <c r="Y94">
        <v>2.15202463133598E-2</v>
      </c>
    </row>
    <row r="95" spans="1:29" s="2" customFormat="1" ht="18" customHeight="1">
      <c r="A95" s="12" t="s">
        <v>35</v>
      </c>
      <c r="B95" s="5" t="s">
        <v>113</v>
      </c>
      <c r="C95" s="3" t="s">
        <v>335</v>
      </c>
      <c r="D95" s="3" t="s">
        <v>328</v>
      </c>
      <c r="E95" s="16" t="s">
        <v>211</v>
      </c>
      <c r="F95" s="12" t="s">
        <v>201</v>
      </c>
      <c r="H95" s="9">
        <v>-0.293552832255084</v>
      </c>
      <c r="I95" s="9">
        <v>-0.39942700966834105</v>
      </c>
      <c r="J95" s="9">
        <v>2.2645627090830598E-2</v>
      </c>
      <c r="K95" s="9">
        <v>-0.42098933970476504</v>
      </c>
      <c r="L95" s="9">
        <v>0.11593468932769802</v>
      </c>
      <c r="M95" s="9">
        <v>-3.0598664039376701E-2</v>
      </c>
      <c r="N95" s="9">
        <v>-3.1069590232228002E-2</v>
      </c>
      <c r="O95" s="9">
        <v>0.12406103730313602</v>
      </c>
      <c r="P95" s="9">
        <v>9.48987125481979E-2</v>
      </c>
      <c r="Q95">
        <v>0.72316352168638409</v>
      </c>
      <c r="R95">
        <v>1.8969582654226198E-11</v>
      </c>
      <c r="S95">
        <v>4.0162087650041402E-3</v>
      </c>
      <c r="T95">
        <v>0.65085056017537601</v>
      </c>
      <c r="U95">
        <v>0.60480323003888703</v>
      </c>
      <c r="V95">
        <v>0.80800504877540602</v>
      </c>
      <c r="W95">
        <v>0.83509063276877804</v>
      </c>
      <c r="X95">
        <v>1.2318847040907801E-2</v>
      </c>
      <c r="Y95">
        <v>0.19830875500874801</v>
      </c>
    </row>
    <row r="96" spans="1:29" s="2" customFormat="1" ht="18" customHeight="1">
      <c r="A96" s="12" t="s">
        <v>38</v>
      </c>
      <c r="B96" s="17"/>
      <c r="C96" s="15" t="s">
        <v>333</v>
      </c>
      <c r="D96" s="15"/>
      <c r="E96" s="16" t="s">
        <v>237</v>
      </c>
      <c r="F96" s="12" t="s">
        <v>225</v>
      </c>
      <c r="H96" s="9">
        <v>0.17338737225055101</v>
      </c>
      <c r="I96" s="9">
        <v>-9.2236048323950798E-2</v>
      </c>
      <c r="J96" s="9">
        <v>0.49779389214358505</v>
      </c>
      <c r="K96" s="9">
        <v>6.9191876384882001E-2</v>
      </c>
      <c r="L96" s="9">
        <v>-6.8779192084962304E-3</v>
      </c>
      <c r="M96" s="9">
        <v>-0.10867309434858301</v>
      </c>
      <c r="N96" s="9">
        <v>-3.59123414280971E-2</v>
      </c>
      <c r="O96" s="9">
        <v>8.6202601121451394E-2</v>
      </c>
      <c r="P96" s="9">
        <v>-0.17875214901502401</v>
      </c>
      <c r="Q96">
        <v>0.37120067619360603</v>
      </c>
      <c r="R96">
        <v>0.76349414363643908</v>
      </c>
      <c r="S96">
        <v>0.90697039924817802</v>
      </c>
      <c r="T96">
        <v>0.72601972105014001</v>
      </c>
      <c r="U96">
        <v>0.74332671255683702</v>
      </c>
      <c r="V96">
        <v>0.85890957778263999</v>
      </c>
      <c r="W96">
        <v>0.86763163905356611</v>
      </c>
      <c r="X96">
        <v>0.58770814822409601</v>
      </c>
      <c r="Y96">
        <v>0.81659633251740704</v>
      </c>
    </row>
    <row r="97" spans="1:29" s="2" customFormat="1" ht="18" customHeight="1">
      <c r="A97" s="12" t="s">
        <v>40</v>
      </c>
      <c r="B97" s="5" t="s">
        <v>80</v>
      </c>
      <c r="C97" s="3" t="s">
        <v>314</v>
      </c>
      <c r="D97" s="3" t="s">
        <v>328</v>
      </c>
      <c r="E97" s="16" t="s">
        <v>214</v>
      </c>
      <c r="F97" s="12" t="s">
        <v>215</v>
      </c>
      <c r="H97" s="9">
        <v>0.33808027987336803</v>
      </c>
      <c r="I97" s="9">
        <v>-0.15370281107772202</v>
      </c>
      <c r="J97" s="9">
        <v>4.0101462172449601E-2</v>
      </c>
      <c r="K97" s="9">
        <v>-0.22752229544357802</v>
      </c>
      <c r="L97" s="9">
        <v>-0.10060325366082501</v>
      </c>
      <c r="M97" s="9">
        <v>-0.69320753647017508</v>
      </c>
      <c r="N97" s="9">
        <v>-0.83398307062702504</v>
      </c>
      <c r="O97" s="9">
        <v>0.32242134855867605</v>
      </c>
      <c r="P97" s="9">
        <v>-2.7064290676263898</v>
      </c>
      <c r="Q97">
        <v>0.81071797038216409</v>
      </c>
      <c r="R97">
        <v>0.39126921468809001</v>
      </c>
      <c r="S97">
        <v>0.6024483947190491</v>
      </c>
      <c r="T97">
        <v>0.319227143989189</v>
      </c>
      <c r="U97">
        <v>0.49564014396030703</v>
      </c>
      <c r="V97">
        <v>0.75528391667821704</v>
      </c>
      <c r="W97">
        <v>0.17754516931860601</v>
      </c>
      <c r="X97">
        <v>0.17318809752445902</v>
      </c>
      <c r="Y97">
        <v>0.54698408423502209</v>
      </c>
      <c r="AA97" s="7"/>
      <c r="AB97" s="7"/>
    </row>
    <row r="98" spans="1:29" s="2" customFormat="1" ht="18" customHeight="1">
      <c r="A98" s="12" t="s">
        <v>36</v>
      </c>
      <c r="B98" s="5" t="s">
        <v>91</v>
      </c>
      <c r="C98" s="3" t="s">
        <v>327</v>
      </c>
      <c r="D98" s="3" t="s">
        <v>326</v>
      </c>
      <c r="E98" s="16" t="s">
        <v>177</v>
      </c>
      <c r="F98" s="12" t="s">
        <v>173</v>
      </c>
      <c r="H98" s="9">
        <v>-0.21343395835968901</v>
      </c>
      <c r="I98" s="9">
        <v>3.2773166061386597E-2</v>
      </c>
      <c r="J98" s="9">
        <v>-0.20557910805812402</v>
      </c>
      <c r="K98" s="9">
        <v>-1.55452014307721</v>
      </c>
      <c r="L98" s="9">
        <v>-0.56441717843367001</v>
      </c>
      <c r="M98" s="9">
        <v>-0.15390141168851101</v>
      </c>
      <c r="N98" s="9">
        <v>0.11285898516848501</v>
      </c>
      <c r="O98" s="9">
        <v>-7.9386981642660892E-2</v>
      </c>
      <c r="P98" s="9">
        <v>-0.33955260688477701</v>
      </c>
      <c r="Q98">
        <v>0.46564639620029602</v>
      </c>
      <c r="R98">
        <v>1.6026119927662101E-10</v>
      </c>
      <c r="S98">
        <v>0.10475909233692501</v>
      </c>
      <c r="T98">
        <v>2.48746526252711E-4</v>
      </c>
      <c r="U98">
        <v>0.38703254421659</v>
      </c>
      <c r="V98">
        <v>0.7340155206634571</v>
      </c>
      <c r="W98">
        <v>0.17183622198207502</v>
      </c>
      <c r="X98">
        <v>4.6967183170679502E-4</v>
      </c>
      <c r="Y98">
        <v>3.4093697936678102E-2</v>
      </c>
    </row>
    <row r="99" spans="1:29" s="2" customFormat="1" ht="18" customHeight="1">
      <c r="A99" s="12" t="s">
        <v>17</v>
      </c>
      <c r="B99" s="5" t="s">
        <v>103</v>
      </c>
      <c r="C99" s="8" t="s">
        <v>304</v>
      </c>
      <c r="D99" s="3" t="s">
        <v>338</v>
      </c>
      <c r="E99" s="16" t="s">
        <v>283</v>
      </c>
      <c r="F99" s="12" t="s">
        <v>243</v>
      </c>
      <c r="H99" s="9">
        <v>5.7945742787868695E-2</v>
      </c>
      <c r="I99" s="9">
        <v>4.0557542447325901E-3</v>
      </c>
      <c r="J99" s="9">
        <v>-0.28635891821671999</v>
      </c>
      <c r="K99" s="9">
        <v>-1.51461488725078E-2</v>
      </c>
      <c r="L99" s="9">
        <v>-0.258692031618457</v>
      </c>
      <c r="M99" s="9">
        <v>5.82170511957978E-2</v>
      </c>
      <c r="N99" s="9">
        <v>-0.173271251164931</v>
      </c>
      <c r="O99" s="9">
        <v>3.4306655244229496E-2</v>
      </c>
      <c r="P99" s="9">
        <v>-0.41468739560568801</v>
      </c>
      <c r="Q99">
        <v>0.88541315153941302</v>
      </c>
      <c r="R99">
        <v>0.54121483916984703</v>
      </c>
      <c r="S99">
        <v>0.98760749140798509</v>
      </c>
      <c r="T99">
        <v>5.5683782447222004E-2</v>
      </c>
      <c r="U99">
        <v>0.44454114528220601</v>
      </c>
      <c r="V99">
        <v>0.32728189792145901</v>
      </c>
      <c r="W99">
        <v>0.97699547408603504</v>
      </c>
      <c r="X99">
        <v>0.50876691183933509</v>
      </c>
      <c r="Y99">
        <v>0.52772954681101503</v>
      </c>
    </row>
    <row r="100" spans="1:29" s="2" customFormat="1" ht="18" customHeight="1">
      <c r="A100" s="12" t="s">
        <v>150</v>
      </c>
      <c r="B100" s="5" t="s">
        <v>124</v>
      </c>
      <c r="C100" s="3" t="s">
        <v>307</v>
      </c>
      <c r="D100" s="3" t="s">
        <v>338</v>
      </c>
      <c r="E100" s="16" t="s">
        <v>269</v>
      </c>
      <c r="F100" s="12" t="s">
        <v>247</v>
      </c>
      <c r="H100" s="9" t="e">
        <v>#N/A</v>
      </c>
      <c r="I100" s="9" t="e">
        <v>#N/A</v>
      </c>
      <c r="J100" s="9" t="e">
        <v>#N/A</v>
      </c>
      <c r="K100" s="9" t="e">
        <v>#N/A</v>
      </c>
      <c r="L100" s="9" t="e">
        <v>#N/A</v>
      </c>
      <c r="M100" s="9" t="e">
        <v>#N/A</v>
      </c>
      <c r="N100" s="9" t="e">
        <v>#N/A</v>
      </c>
      <c r="O100" s="9" t="e">
        <v>#N/A</v>
      </c>
      <c r="P100" s="9" t="e">
        <v>#N/A</v>
      </c>
      <c r="Q100" t="e">
        <v>#N/A</v>
      </c>
      <c r="R100" t="e">
        <v>#N/A</v>
      </c>
      <c r="S100" t="e">
        <v>#N/A</v>
      </c>
      <c r="T100" t="e">
        <v>#N/A</v>
      </c>
      <c r="U100" t="e">
        <v>#N/A</v>
      </c>
      <c r="V100" t="e">
        <v>#N/A</v>
      </c>
      <c r="W100" t="e">
        <v>#N/A</v>
      </c>
      <c r="X100" t="e">
        <v>#N/A</v>
      </c>
      <c r="Y100" t="e">
        <v>#N/A</v>
      </c>
      <c r="Z100" s="7"/>
      <c r="AC100" s="7"/>
    </row>
    <row r="101" spans="1:29" s="2" customFormat="1" ht="18" customHeight="1">
      <c r="A101" s="12" t="s">
        <v>136</v>
      </c>
      <c r="B101" s="5" t="s">
        <v>101</v>
      </c>
      <c r="C101" s="12" t="s">
        <v>337</v>
      </c>
      <c r="D101" s="3" t="s">
        <v>328</v>
      </c>
      <c r="E101" s="16" t="s">
        <v>234</v>
      </c>
      <c r="F101" s="12" t="s">
        <v>225</v>
      </c>
      <c r="H101" s="9" t="e">
        <v>#N/A</v>
      </c>
      <c r="I101" s="9" t="e">
        <v>#N/A</v>
      </c>
      <c r="J101" s="9" t="e">
        <v>#N/A</v>
      </c>
      <c r="K101" s="9" t="e">
        <v>#N/A</v>
      </c>
      <c r="L101" s="9" t="e">
        <v>#N/A</v>
      </c>
      <c r="M101" s="9" t="e">
        <v>#N/A</v>
      </c>
      <c r="N101" s="9" t="e">
        <v>#N/A</v>
      </c>
      <c r="O101" s="9" t="e">
        <v>#N/A</v>
      </c>
      <c r="P101" s="9" t="e">
        <v>#N/A</v>
      </c>
      <c r="Q101" t="e">
        <v>#N/A</v>
      </c>
      <c r="R101" t="e">
        <v>#N/A</v>
      </c>
      <c r="S101" t="e">
        <v>#N/A</v>
      </c>
      <c r="T101" t="e">
        <v>#N/A</v>
      </c>
      <c r="U101" t="e">
        <v>#N/A</v>
      </c>
      <c r="V101" t="e">
        <v>#N/A</v>
      </c>
      <c r="W101" t="e">
        <v>#N/A</v>
      </c>
      <c r="X101" t="e">
        <v>#N/A</v>
      </c>
      <c r="Y101" t="e">
        <v>#N/A</v>
      </c>
    </row>
    <row r="102" spans="1:29" s="2" customFormat="1" ht="18" customHeight="1">
      <c r="A102" s="12" t="s">
        <v>16</v>
      </c>
      <c r="B102" s="5" t="s">
        <v>112</v>
      </c>
      <c r="C102" s="3" t="s">
        <v>335</v>
      </c>
      <c r="D102" s="3" t="s">
        <v>328</v>
      </c>
      <c r="E102" s="16" t="s">
        <v>210</v>
      </c>
      <c r="F102" s="12" t="s">
        <v>201</v>
      </c>
      <c r="H102" s="9">
        <v>-0.40858548812930301</v>
      </c>
      <c r="I102" s="9">
        <v>-0.28725891544563503</v>
      </c>
      <c r="J102" s="9">
        <v>0.32341183584720101</v>
      </c>
      <c r="K102" s="9">
        <v>-1.4930538828487701</v>
      </c>
      <c r="L102" s="9">
        <v>-1.33974409177826E-2</v>
      </c>
      <c r="M102" s="9">
        <v>-0.35618111462137303</v>
      </c>
      <c r="N102" s="9">
        <v>-6.5112976146487297E-2</v>
      </c>
      <c r="O102" s="9">
        <v>-0.20797577528510303</v>
      </c>
      <c r="P102" s="9">
        <v>-3.0082850957391799E-2</v>
      </c>
      <c r="Q102">
        <v>0.7533510339111551</v>
      </c>
      <c r="R102">
        <v>5.97041114973724E-13</v>
      </c>
      <c r="S102">
        <v>2.8335505469316304E-3</v>
      </c>
      <c r="T102">
        <v>2.5080630350343605E-5</v>
      </c>
      <c r="U102">
        <v>0.68580069044040703</v>
      </c>
      <c r="V102">
        <v>0.95840218288579204</v>
      </c>
      <c r="W102">
        <v>6.3437869475078309E-9</v>
      </c>
      <c r="X102">
        <v>3.8824663089227801E-2</v>
      </c>
      <c r="Y102">
        <v>1.1079061773113402E-3</v>
      </c>
    </row>
    <row r="103" spans="1:29" s="2" customFormat="1" ht="18" customHeight="1">
      <c r="A103" s="12" t="s">
        <v>42</v>
      </c>
      <c r="B103" s="5" t="s">
        <v>90</v>
      </c>
      <c r="C103" s="3" t="s">
        <v>327</v>
      </c>
      <c r="D103" s="3" t="s">
        <v>326</v>
      </c>
      <c r="E103" s="16" t="s">
        <v>175</v>
      </c>
      <c r="F103" s="12" t="s">
        <v>176</v>
      </c>
      <c r="H103" s="9">
        <v>-0.22418407787528802</v>
      </c>
      <c r="I103" s="9">
        <v>-1.70327762229627E-2</v>
      </c>
      <c r="J103" s="9">
        <v>-0.306641724245867</v>
      </c>
      <c r="K103" s="9">
        <v>-1.24757636794315</v>
      </c>
      <c r="L103" s="9">
        <v>-0.23187950616596401</v>
      </c>
      <c r="M103" s="9">
        <v>0.18234313995119902</v>
      </c>
      <c r="N103" s="9">
        <v>2.90106988422663E-2</v>
      </c>
      <c r="O103" s="9">
        <v>-0.19389283276354402</v>
      </c>
      <c r="P103" s="9">
        <v>0.25959803638108603</v>
      </c>
      <c r="Q103">
        <v>0.63608855965635103</v>
      </c>
      <c r="R103">
        <v>5.1005190333019003E-5</v>
      </c>
      <c r="S103">
        <v>0.68012853776677906</v>
      </c>
      <c r="T103">
        <v>0.73705910657171603</v>
      </c>
      <c r="U103">
        <v>0.81033767107750909</v>
      </c>
      <c r="V103">
        <v>0.92001746768781612</v>
      </c>
      <c r="W103">
        <v>0.92910759065398907</v>
      </c>
      <c r="X103">
        <v>0.80168914061474705</v>
      </c>
      <c r="Y103">
        <v>0.93476313686847712</v>
      </c>
    </row>
    <row r="104" spans="1:29" s="2" customFormat="1" ht="18" customHeight="1">
      <c r="A104" s="12" t="s">
        <v>75</v>
      </c>
      <c r="B104" s="17"/>
      <c r="C104" s="15" t="s">
        <v>333</v>
      </c>
      <c r="D104" s="15"/>
      <c r="E104" s="16" t="s">
        <v>229</v>
      </c>
      <c r="F104" s="12" t="s">
        <v>201</v>
      </c>
      <c r="H104" s="9" t="e">
        <v>#N/A</v>
      </c>
      <c r="I104" s="9" t="e">
        <v>#N/A</v>
      </c>
      <c r="J104" s="9" t="e">
        <v>#N/A</v>
      </c>
      <c r="K104" s="9" t="e">
        <v>#N/A</v>
      </c>
      <c r="L104" s="9" t="e">
        <v>#N/A</v>
      </c>
      <c r="M104" s="9" t="e">
        <v>#N/A</v>
      </c>
      <c r="N104" s="9" t="e">
        <v>#N/A</v>
      </c>
      <c r="O104" s="9" t="e">
        <v>#N/A</v>
      </c>
      <c r="P104" s="9" t="e">
        <v>#N/A</v>
      </c>
      <c r="Q104" t="e">
        <v>#N/A</v>
      </c>
      <c r="R104" t="e">
        <v>#N/A</v>
      </c>
      <c r="S104" t="e">
        <v>#N/A</v>
      </c>
      <c r="T104" t="e">
        <v>#N/A</v>
      </c>
      <c r="U104" t="e">
        <v>#N/A</v>
      </c>
      <c r="V104" t="e">
        <v>#N/A</v>
      </c>
      <c r="W104" t="e">
        <v>#N/A</v>
      </c>
      <c r="X104" t="e">
        <v>#N/A</v>
      </c>
      <c r="Y104" t="e">
        <v>#N/A</v>
      </c>
    </row>
    <row r="105" spans="1:29" s="2" customFormat="1" ht="18" customHeight="1">
      <c r="A105" s="12" t="s">
        <v>77</v>
      </c>
      <c r="B105" s="17"/>
      <c r="C105" s="15" t="s">
        <v>333</v>
      </c>
      <c r="D105" s="15"/>
      <c r="E105" s="16" t="s">
        <v>224</v>
      </c>
      <c r="F105" s="12" t="s">
        <v>225</v>
      </c>
      <c r="H105" s="9" t="e">
        <v>#N/A</v>
      </c>
      <c r="I105" s="9" t="e">
        <v>#N/A</v>
      </c>
      <c r="J105" s="9" t="e">
        <v>#N/A</v>
      </c>
      <c r="K105" s="9" t="e">
        <v>#N/A</v>
      </c>
      <c r="L105" s="9" t="e">
        <v>#N/A</v>
      </c>
      <c r="M105" s="9" t="e">
        <v>#N/A</v>
      </c>
      <c r="N105" s="9" t="e">
        <v>#N/A</v>
      </c>
      <c r="O105" s="9" t="e">
        <v>#N/A</v>
      </c>
      <c r="P105" s="9" t="e">
        <v>#N/A</v>
      </c>
      <c r="Q105" t="e">
        <v>#N/A</v>
      </c>
      <c r="R105" t="e">
        <v>#N/A</v>
      </c>
      <c r="S105" t="e">
        <v>#N/A</v>
      </c>
      <c r="T105" t="e">
        <v>#N/A</v>
      </c>
      <c r="U105" t="e">
        <v>#N/A</v>
      </c>
      <c r="V105" t="e">
        <v>#N/A</v>
      </c>
      <c r="W105" t="e">
        <v>#N/A</v>
      </c>
      <c r="X105" t="e">
        <v>#N/A</v>
      </c>
      <c r="Y105" t="e">
        <v>#N/A</v>
      </c>
    </row>
    <row r="106" spans="1:29" s="2" customFormat="1" ht="18" customHeight="1">
      <c r="A106" s="12" t="s">
        <v>161</v>
      </c>
      <c r="B106" s="17"/>
      <c r="C106" s="3" t="s">
        <v>347</v>
      </c>
      <c r="D106" s="3" t="s">
        <v>338</v>
      </c>
      <c r="E106" s="16" t="s">
        <v>267</v>
      </c>
      <c r="F106" s="12" t="s">
        <v>247</v>
      </c>
      <c r="H106" s="9" t="e">
        <v>#N/A</v>
      </c>
      <c r="I106" s="9" t="e">
        <v>#N/A</v>
      </c>
      <c r="J106" s="9" t="e">
        <v>#N/A</v>
      </c>
      <c r="K106" s="9" t="e">
        <v>#N/A</v>
      </c>
      <c r="L106" s="9" t="e">
        <v>#N/A</v>
      </c>
      <c r="M106" s="9" t="e">
        <v>#N/A</v>
      </c>
      <c r="N106" s="9" t="e">
        <v>#N/A</v>
      </c>
      <c r="O106" s="9" t="e">
        <v>#N/A</v>
      </c>
      <c r="P106" s="9" t="e">
        <v>#N/A</v>
      </c>
      <c r="Q106" t="e">
        <v>#N/A</v>
      </c>
      <c r="R106" t="e">
        <v>#N/A</v>
      </c>
      <c r="S106" t="e">
        <v>#N/A</v>
      </c>
      <c r="T106" t="e">
        <v>#N/A</v>
      </c>
      <c r="U106" t="e">
        <v>#N/A</v>
      </c>
      <c r="V106" t="e">
        <v>#N/A</v>
      </c>
      <c r="W106" t="e">
        <v>#N/A</v>
      </c>
      <c r="X106" t="e">
        <v>#N/A</v>
      </c>
      <c r="Y106" t="e">
        <v>#N/A</v>
      </c>
    </row>
    <row r="107" spans="1:29" s="2" customFormat="1" ht="18" customHeight="1">
      <c r="A107" s="12" t="s">
        <v>49</v>
      </c>
      <c r="B107" s="17" t="s">
        <v>332</v>
      </c>
      <c r="C107" s="12" t="s">
        <v>353</v>
      </c>
      <c r="D107" s="15" t="s">
        <v>328</v>
      </c>
      <c r="E107" s="16" t="s">
        <v>200</v>
      </c>
      <c r="F107" s="12" t="s">
        <v>201</v>
      </c>
      <c r="H107" s="9">
        <v>1.43873689335468</v>
      </c>
      <c r="I107" s="9">
        <v>4.7937949039793502E-2</v>
      </c>
      <c r="J107" s="9">
        <v>2.70293732993215</v>
      </c>
      <c r="K107" s="9">
        <v>0.208256302134981</v>
      </c>
      <c r="L107" s="9">
        <v>0.107580252907939</v>
      </c>
      <c r="M107" s="9">
        <v>-4.8421562083847298E-2</v>
      </c>
      <c r="N107" s="9">
        <v>-7.0797634868080602E-3</v>
      </c>
      <c r="O107" s="9">
        <v>5.9241100418127197E-2</v>
      </c>
      <c r="P107" s="9">
        <v>-0.11123826010212201</v>
      </c>
      <c r="Q107">
        <v>3.9000304743778997E-6</v>
      </c>
      <c r="R107">
        <v>6.8410392079247404E-8</v>
      </c>
      <c r="S107">
        <v>0.78338571547328306</v>
      </c>
      <c r="T107">
        <v>5.9560197370460706E-5</v>
      </c>
      <c r="U107">
        <v>0.375467159949462</v>
      </c>
      <c r="V107">
        <v>0.99200976327452306</v>
      </c>
      <c r="W107">
        <v>0.89046738493658506</v>
      </c>
      <c r="X107">
        <v>9.6225579150243795E-2</v>
      </c>
      <c r="Y107">
        <v>8.2631668051961704E-2</v>
      </c>
    </row>
    <row r="108" spans="1:29" s="2" customFormat="1" ht="18" customHeight="1">
      <c r="A108" s="12" t="s">
        <v>28</v>
      </c>
      <c r="B108" s="17"/>
      <c r="C108" s="15" t="s">
        <v>333</v>
      </c>
      <c r="D108" s="15"/>
      <c r="E108" s="16" t="s">
        <v>233</v>
      </c>
      <c r="F108" s="12" t="s">
        <v>201</v>
      </c>
      <c r="H108" s="9" t="e">
        <v>#N/A</v>
      </c>
      <c r="I108" s="9" t="e">
        <v>#N/A</v>
      </c>
      <c r="J108" s="9" t="e">
        <v>#N/A</v>
      </c>
      <c r="K108" s="9" t="e">
        <v>#N/A</v>
      </c>
      <c r="L108" s="9" t="e">
        <v>#N/A</v>
      </c>
      <c r="M108" s="9" t="e">
        <v>#N/A</v>
      </c>
      <c r="N108" s="9" t="e">
        <v>#N/A</v>
      </c>
      <c r="O108" s="9" t="e">
        <v>#N/A</v>
      </c>
      <c r="P108" s="9" t="e">
        <v>#N/A</v>
      </c>
      <c r="Q108" t="e">
        <v>#N/A</v>
      </c>
      <c r="R108" t="e">
        <v>#N/A</v>
      </c>
      <c r="S108" t="e">
        <v>#N/A</v>
      </c>
      <c r="T108" t="e">
        <v>#N/A</v>
      </c>
      <c r="U108" t="e">
        <v>#N/A</v>
      </c>
      <c r="V108" t="e">
        <v>#N/A</v>
      </c>
      <c r="W108" t="e">
        <v>#N/A</v>
      </c>
      <c r="X108" t="e">
        <v>#N/A</v>
      </c>
      <c r="Y108" t="e">
        <v>#N/A</v>
      </c>
    </row>
    <row r="109" spans="1:29" s="2" customFormat="1" ht="18" customHeight="1">
      <c r="A109" s="12" t="s">
        <v>11</v>
      </c>
      <c r="B109" s="5" t="s">
        <v>88</v>
      </c>
      <c r="C109" s="3" t="s">
        <v>317</v>
      </c>
      <c r="D109" s="15" t="s">
        <v>326</v>
      </c>
      <c r="E109" s="16" t="s">
        <v>172</v>
      </c>
      <c r="F109" s="12" t="s">
        <v>173</v>
      </c>
      <c r="H109" s="9">
        <v>-4.2036599385390602E-2</v>
      </c>
      <c r="I109" s="9">
        <v>-0.173637301075933</v>
      </c>
      <c r="J109" s="9">
        <v>5.4357628628978596E-2</v>
      </c>
      <c r="K109" s="9">
        <v>-0.15167980744946999</v>
      </c>
      <c r="L109" s="9">
        <v>-7.6582211069157899E-2</v>
      </c>
      <c r="M109" s="9">
        <v>1.14518103275092E-2</v>
      </c>
      <c r="N109" s="9">
        <v>-0.10113755827862901</v>
      </c>
      <c r="O109" s="9">
        <v>-0.10584660200771301</v>
      </c>
      <c r="P109" s="9">
        <v>3.1293135043055603E-3</v>
      </c>
      <c r="Q109">
        <v>0.92340886843738612</v>
      </c>
      <c r="R109">
        <v>0.56254003791922402</v>
      </c>
      <c r="S109">
        <v>1.7716768405645102E-3</v>
      </c>
      <c r="T109">
        <v>0.25611808459451302</v>
      </c>
      <c r="U109">
        <v>0.24298291021969401</v>
      </c>
      <c r="V109">
        <v>1.1354286049951201E-3</v>
      </c>
      <c r="W109">
        <v>6.4823791020091107E-9</v>
      </c>
      <c r="X109">
        <v>0.35669421652087901</v>
      </c>
      <c r="Y109">
        <v>0.90751837992393902</v>
      </c>
      <c r="Z109" s="7"/>
      <c r="AA109" s="7"/>
      <c r="AC109" s="7"/>
    </row>
    <row r="110" spans="1:29" s="2" customFormat="1" ht="18" customHeight="1">
      <c r="A110" s="12" t="s">
        <v>56</v>
      </c>
      <c r="B110" s="5" t="s">
        <v>128</v>
      </c>
      <c r="C110" s="3" t="s">
        <v>306</v>
      </c>
      <c r="D110" s="3" t="s">
        <v>338</v>
      </c>
      <c r="E110" s="16" t="s">
        <v>276</v>
      </c>
      <c r="F110" s="12" t="s">
        <v>247</v>
      </c>
      <c r="H110" s="9" t="e">
        <v>#N/A</v>
      </c>
      <c r="I110" s="9" t="e">
        <v>#N/A</v>
      </c>
      <c r="J110" s="9" t="e">
        <v>#N/A</v>
      </c>
      <c r="K110" s="9" t="e">
        <v>#N/A</v>
      </c>
      <c r="L110" s="9" t="e">
        <v>#N/A</v>
      </c>
      <c r="M110" s="9" t="e">
        <v>#N/A</v>
      </c>
      <c r="N110" s="9" t="e">
        <v>#N/A</v>
      </c>
      <c r="O110" s="9" t="e">
        <v>#N/A</v>
      </c>
      <c r="P110" s="9" t="e">
        <v>#N/A</v>
      </c>
      <c r="Q110" t="e">
        <v>#N/A</v>
      </c>
      <c r="R110" t="e">
        <v>#N/A</v>
      </c>
      <c r="S110" t="e">
        <v>#N/A</v>
      </c>
      <c r="T110" t="e">
        <v>#N/A</v>
      </c>
      <c r="U110" t="e">
        <v>#N/A</v>
      </c>
      <c r="V110" t="e">
        <v>#N/A</v>
      </c>
      <c r="W110" t="e">
        <v>#N/A</v>
      </c>
      <c r="X110" t="e">
        <v>#N/A</v>
      </c>
      <c r="Y110" t="e">
        <v>#N/A</v>
      </c>
    </row>
    <row r="111" spans="1:29" s="2" customFormat="1" ht="18" customHeight="1">
      <c r="A111" s="12" t="s">
        <v>72</v>
      </c>
      <c r="B111" s="5" t="s">
        <v>83</v>
      </c>
      <c r="C111" s="12" t="s">
        <v>207</v>
      </c>
      <c r="D111" s="3" t="s">
        <v>334</v>
      </c>
      <c r="E111" s="16" t="s">
        <v>206</v>
      </c>
      <c r="F111" s="12" t="s">
        <v>207</v>
      </c>
      <c r="H111" s="9">
        <v>-0.20901939123773403</v>
      </c>
      <c r="I111" s="9">
        <v>-0.33260318268954803</v>
      </c>
      <c r="J111" s="9">
        <v>-7.5527299099193493E-2</v>
      </c>
      <c r="K111" s="9">
        <v>-0.28005388290563404</v>
      </c>
      <c r="L111" s="9">
        <v>-0.32012016520523701</v>
      </c>
      <c r="M111" s="9">
        <v>-1.53791976189083</v>
      </c>
      <c r="N111" s="9">
        <v>3.3131878730510298</v>
      </c>
      <c r="O111" s="9">
        <v>-1.1652927214241999</v>
      </c>
      <c r="P111" s="9">
        <v>-2.5981778030405103</v>
      </c>
      <c r="Q111">
        <v>0.84939185809477402</v>
      </c>
      <c r="R111">
        <v>1.6401665403374801E-4</v>
      </c>
      <c r="S111">
        <v>0.256604636862105</v>
      </c>
      <c r="T111">
        <v>2.9723960311248004E-2</v>
      </c>
      <c r="U111">
        <v>0.24945425646298602</v>
      </c>
      <c r="V111">
        <v>1.6511246855791199E-2</v>
      </c>
      <c r="W111">
        <v>3.7608782252515696E-2</v>
      </c>
      <c r="X111">
        <v>0.60226634873007301</v>
      </c>
      <c r="Y111">
        <v>0.65044628551539507</v>
      </c>
    </row>
    <row r="112" spans="1:29" s="2" customFormat="1" ht="18" customHeight="1">
      <c r="A112" s="12" t="s">
        <v>141</v>
      </c>
      <c r="B112" s="17"/>
      <c r="C112" s="3" t="s">
        <v>347</v>
      </c>
      <c r="D112" s="3" t="s">
        <v>338</v>
      </c>
      <c r="E112" s="16" t="s">
        <v>299</v>
      </c>
      <c r="F112" s="12" t="s">
        <v>247</v>
      </c>
      <c r="H112" s="9">
        <v>-0.14314147824305801</v>
      </c>
      <c r="I112" s="9">
        <v>-5.8352480572248802E-2</v>
      </c>
      <c r="J112" s="9">
        <v>-0.16176663077075501</v>
      </c>
      <c r="K112" s="9">
        <v>0.34457363959286003</v>
      </c>
      <c r="L112" s="9">
        <v>0.15534993048299001</v>
      </c>
      <c r="M112" s="9">
        <v>-0.21325271472299401</v>
      </c>
      <c r="N112" s="9">
        <v>0.18387995140626301</v>
      </c>
      <c r="O112" s="9">
        <v>0.11668669489517201</v>
      </c>
      <c r="P112" s="9">
        <v>-0.22415339204796403</v>
      </c>
      <c r="Q112">
        <v>0.71756801424896999</v>
      </c>
      <c r="R112">
        <v>9.3295653967329483E-11</v>
      </c>
      <c r="S112">
        <v>4.5557919906588802E-4</v>
      </c>
      <c r="T112">
        <v>0.62546496322672207</v>
      </c>
      <c r="U112">
        <v>0.98858614774492304</v>
      </c>
      <c r="V112">
        <v>0.89873960666685204</v>
      </c>
      <c r="W112">
        <v>6.4749242989158892E-2</v>
      </c>
      <c r="X112">
        <v>0.18369850384914302</v>
      </c>
      <c r="Y112">
        <v>0.24838927341472702</v>
      </c>
    </row>
    <row r="113" spans="1:28" s="2" customFormat="1" ht="18" customHeight="1">
      <c r="A113" s="12" t="s">
        <v>162</v>
      </c>
      <c r="B113" s="17"/>
      <c r="C113" s="15" t="s">
        <v>333</v>
      </c>
      <c r="D113" s="15"/>
      <c r="E113" s="16" t="s">
        <v>270</v>
      </c>
      <c r="F113" s="12" t="s">
        <v>247</v>
      </c>
      <c r="H113" s="9" t="e">
        <v>#N/A</v>
      </c>
      <c r="I113" s="9" t="e">
        <v>#N/A</v>
      </c>
      <c r="J113" s="9" t="e">
        <v>#N/A</v>
      </c>
      <c r="K113" s="9" t="e">
        <v>#N/A</v>
      </c>
      <c r="L113" s="9" t="e">
        <v>#N/A</v>
      </c>
      <c r="M113" s="9" t="e">
        <v>#N/A</v>
      </c>
      <c r="N113" s="9" t="e">
        <v>#N/A</v>
      </c>
      <c r="O113" s="9" t="e">
        <v>#N/A</v>
      </c>
      <c r="P113" s="9" t="e">
        <v>#N/A</v>
      </c>
      <c r="Q113" t="e">
        <v>#N/A</v>
      </c>
      <c r="R113" t="e">
        <v>#N/A</v>
      </c>
      <c r="S113" t="e">
        <v>#N/A</v>
      </c>
      <c r="T113" t="e">
        <v>#N/A</v>
      </c>
      <c r="U113" t="e">
        <v>#N/A</v>
      </c>
      <c r="V113" t="e">
        <v>#N/A</v>
      </c>
      <c r="W113" t="e">
        <v>#N/A</v>
      </c>
      <c r="X113" t="e">
        <v>#N/A</v>
      </c>
      <c r="Y113" t="e">
        <v>#N/A</v>
      </c>
    </row>
    <row r="114" spans="1:28" s="2" customFormat="1" ht="18" customHeight="1">
      <c r="A114" s="12" t="s">
        <v>14</v>
      </c>
      <c r="B114" s="5" t="s">
        <v>102</v>
      </c>
      <c r="C114" s="3" t="s">
        <v>313</v>
      </c>
      <c r="D114" s="3" t="s">
        <v>328</v>
      </c>
      <c r="E114" s="16" t="s">
        <v>235</v>
      </c>
      <c r="F114" s="12" t="s">
        <v>201</v>
      </c>
      <c r="H114" s="9" t="e">
        <v>#N/A</v>
      </c>
      <c r="I114" s="9" t="e">
        <v>#N/A</v>
      </c>
      <c r="J114" s="9" t="e">
        <v>#N/A</v>
      </c>
      <c r="K114" s="9" t="e">
        <v>#N/A</v>
      </c>
      <c r="L114" s="9" t="e">
        <v>#N/A</v>
      </c>
      <c r="M114" s="9" t="e">
        <v>#N/A</v>
      </c>
      <c r="N114" s="9" t="e">
        <v>#N/A</v>
      </c>
      <c r="O114" s="9" t="e">
        <v>#N/A</v>
      </c>
      <c r="P114" s="9" t="e">
        <v>#N/A</v>
      </c>
      <c r="Q114" t="e">
        <v>#N/A</v>
      </c>
      <c r="R114" t="e">
        <v>#N/A</v>
      </c>
      <c r="S114" t="e">
        <v>#N/A</v>
      </c>
      <c r="T114" t="e">
        <v>#N/A</v>
      </c>
      <c r="U114" t="e">
        <v>#N/A</v>
      </c>
      <c r="V114" t="e">
        <v>#N/A</v>
      </c>
      <c r="W114" t="e">
        <v>#N/A</v>
      </c>
      <c r="X114" t="e">
        <v>#N/A</v>
      </c>
      <c r="Y114" t="e">
        <v>#N/A</v>
      </c>
    </row>
    <row r="115" spans="1:28" s="2" customFormat="1" ht="18" customHeight="1">
      <c r="A115" s="12" t="s">
        <v>70</v>
      </c>
      <c r="B115" s="5" t="s">
        <v>109</v>
      </c>
      <c r="C115" s="3" t="s">
        <v>310</v>
      </c>
      <c r="D115" s="3" t="s">
        <v>338</v>
      </c>
      <c r="E115" s="16" t="s">
        <v>290</v>
      </c>
      <c r="F115" s="12" t="s">
        <v>291</v>
      </c>
      <c r="H115" s="9">
        <v>-0.166720612120204</v>
      </c>
      <c r="I115" s="9">
        <v>-4.3464827898508099E-2</v>
      </c>
      <c r="J115" s="9">
        <v>-0.211790285666134</v>
      </c>
      <c r="K115" s="9">
        <v>-0.31242714110888803</v>
      </c>
      <c r="L115" s="9">
        <v>-0.75804001013059408</v>
      </c>
      <c r="M115" s="9">
        <v>-0.75160401638605001</v>
      </c>
      <c r="N115" s="9">
        <v>2.29130790151038E-2</v>
      </c>
      <c r="O115" s="9">
        <v>0.45711590758518306</v>
      </c>
      <c r="P115" s="9">
        <v>1.28312119038071</v>
      </c>
      <c r="Q115">
        <v>0.6952748889316791</v>
      </c>
      <c r="R115">
        <v>1.0125864468570299E-2</v>
      </c>
      <c r="S115">
        <v>1.5218523338595599E-2</v>
      </c>
      <c r="T115">
        <v>8.1059278191356096E-2</v>
      </c>
      <c r="U115">
        <v>2.0036077754041802E-3</v>
      </c>
      <c r="V115">
        <v>1.7144352760937101E-8</v>
      </c>
      <c r="W115">
        <v>0.42762928192722804</v>
      </c>
      <c r="X115">
        <v>1.6473910180672502E-3</v>
      </c>
      <c r="Y115">
        <v>9.06550932973836E-8</v>
      </c>
      <c r="AB115" s="7"/>
    </row>
  </sheetData>
  <sortState ref="A2:AD111">
    <sortCondition descending="1" ref="O2:O111"/>
  </sortState>
  <mergeCells count="3">
    <mergeCell ref="H3:J3"/>
    <mergeCell ref="K3:M3"/>
    <mergeCell ref="N3:P3"/>
  </mergeCells>
  <conditionalFormatting sqref="H6:P115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8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8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39B85D6-DE8E-4113-AB62-B8D0A3EFE173}"/>
</file>

<file path=customXml/itemProps2.xml><?xml version="1.0" encoding="utf-8"?>
<ds:datastoreItem xmlns:ds="http://schemas.openxmlformats.org/officeDocument/2006/customXml" ds:itemID="{7180CAF7-AD2F-4040-B608-5C309E471D58}"/>
</file>

<file path=customXml/itemProps3.xml><?xml version="1.0" encoding="utf-8"?>
<ds:datastoreItem xmlns:ds="http://schemas.openxmlformats.org/officeDocument/2006/customXml" ds:itemID="{2A13AEEA-D789-40A9-8C19-B53D75288F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UN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Cramer</dc:creator>
  <cp:lastModifiedBy>David Lecourieux</cp:lastModifiedBy>
  <dcterms:created xsi:type="dcterms:W3CDTF">2014-01-19T00:26:31Z</dcterms:created>
  <dcterms:modified xsi:type="dcterms:W3CDTF">2016-10-26T09:4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